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Override PartName="/xl/queryTables/queryTable18.xml" ContentType="application/vnd.openxmlformats-officedocument.spreadsheetml.queryTable+xml"/>
  <Override PartName="/xl/queryTables/queryTable19.xml" ContentType="application/vnd.openxmlformats-officedocument.spreadsheetml.queryTable+xml"/>
  <Override PartName="/xl/queryTables/queryTable20.xml" ContentType="application/vnd.openxmlformats-officedocument.spreadsheetml.queryTable+xml"/>
  <Override PartName="/xl/queryTables/queryTable21.xml" ContentType="application/vnd.openxmlformats-officedocument.spreadsheetml.queryTable+xml"/>
  <Override PartName="/xl/queryTables/queryTable22.xml" ContentType="application/vnd.openxmlformats-officedocument.spreadsheetml.queryTable+xml"/>
  <Override PartName="/xl/queryTables/queryTable23.xml" ContentType="application/vnd.openxmlformats-officedocument.spreadsheetml.queryTable+xml"/>
  <Override PartName="/xl/queryTables/queryTable24.xml" ContentType="application/vnd.openxmlformats-officedocument.spreadsheetml.queryTable+xml"/>
  <Override PartName="/xl/queryTables/queryTable25.xml" ContentType="application/vnd.openxmlformats-officedocument.spreadsheetml.queryTable+xml"/>
  <Override PartName="/xl/queryTables/queryTable26.xml" ContentType="application/vnd.openxmlformats-officedocument.spreadsheetml.queryTable+xml"/>
  <Override PartName="/xl/queryTables/queryTable27.xml" ContentType="application/vnd.openxmlformats-officedocument.spreadsheetml.queryTable+xml"/>
  <Override PartName="/xl/queryTables/queryTable28.xml" ContentType="application/vnd.openxmlformats-officedocument.spreadsheetml.queryTable+xml"/>
  <Override PartName="/xl/queryTables/queryTable29.xml" ContentType="application/vnd.openxmlformats-officedocument.spreadsheetml.queryTable+xml"/>
  <Override PartName="/xl/queryTables/queryTable30.xml" ContentType="application/vnd.openxmlformats-officedocument.spreadsheetml.queryTable+xml"/>
  <Override PartName="/xl/queryTables/queryTable31.xml" ContentType="application/vnd.openxmlformats-officedocument.spreadsheetml.queryTable+xml"/>
  <Override PartName="/xl/queryTables/queryTable32.xml" ContentType="application/vnd.openxmlformats-officedocument.spreadsheetml.queryTable+xml"/>
  <Override PartName="/xl/queryTables/queryTable33.xml" ContentType="application/vnd.openxmlformats-officedocument.spreadsheetml.queryTable+xml"/>
  <Override PartName="/xl/queryTables/queryTable34.xml" ContentType="application/vnd.openxmlformats-officedocument.spreadsheetml.queryTable+xml"/>
  <Override PartName="/xl/queryTables/queryTable35.xml" ContentType="application/vnd.openxmlformats-officedocument.spreadsheetml.queryTable+xml"/>
  <Override PartName="/xl/queryTables/queryTable36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8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roberto/Documents/WORK/Writing/ACTIVE manuscripts/Kuang - Atlas/"/>
    </mc:Choice>
  </mc:AlternateContent>
  <xr:revisionPtr revIDLastSave="0" documentId="13_ncr:1_{38C251F6-A349-D344-B424-432F1F048D0A}" xr6:coauthVersionLast="47" xr6:coauthVersionMax="47" xr10:uidLastSave="{00000000-0000-0000-0000-000000000000}"/>
  <bookViews>
    <workbookView xWindow="1000" yWindow="860" windowWidth="28100" windowHeight="18380" xr2:uid="{4BBA91DF-5892-5549-AE23-24A261F975C2}"/>
  </bookViews>
  <sheets>
    <sheet name="Table S1" sheetId="19" r:id="rId1"/>
    <sheet name="Table S2" sheetId="18" r:id="rId2"/>
  </sheets>
  <definedNames>
    <definedName name="gam.e1b1.stats.txt.summary" localSheetId="1">'Table S2'!$A$4:$C$14</definedName>
    <definedName name="gam.e1b1.stats.txt.summary_1" localSheetId="1">'Table S2'!$A$20:$B$29</definedName>
    <definedName name="gam.e1b2.stats.txt.summary" localSheetId="1">'Table S2'!$D$4:$E$14</definedName>
    <definedName name="gam.e1b2.stats.txt.summary_1" localSheetId="1">'Table S2'!$C$20:$C$29</definedName>
    <definedName name="gam.e1b3.stats.txt.summary" localSheetId="1">'Table S2'!$F$4:$G$14</definedName>
    <definedName name="gam.e1b3.stats.txt.summary_1" localSheetId="1">'Table S2'!$D$20:$D$29</definedName>
    <definedName name="gam.e1b4.stats.txt.summary" localSheetId="1">'Table S2'!$H$4:$I$14</definedName>
    <definedName name="gam.e1b4.stats.txt.summary_1" localSheetId="1">'Table S2'!$E$20:$E$29</definedName>
    <definedName name="gam.e1b5.stats.txt.summary" localSheetId="1">'Table S2'!$J$4:$K$14</definedName>
    <definedName name="gam.e1b5.stats.txt.summary_1" localSheetId="1">'Table S2'!$F$20:$F$29</definedName>
    <definedName name="gam.e2b1.stats.txt.summary" localSheetId="1">'Table S2'!$L$4:$M$14</definedName>
    <definedName name="gam.e2b1.stats.txt.summary_1" localSheetId="1">'Table S2'!$G$20:$G$29</definedName>
    <definedName name="gam.e2b2.stats.txt.summary" localSheetId="1">'Table S2'!$N$4:$O$14</definedName>
    <definedName name="gam.e2b2.stats.txt.summary_1" localSheetId="1">'Table S2'!$H$20:$H$29</definedName>
    <definedName name="gam.e2b3.stats.txt.summary" localSheetId="1">'Table S2'!$P$4:$Q$14</definedName>
    <definedName name="gam.e2b3.stats.txt.summary_1" localSheetId="1">'Table S2'!$I$20:$I$29</definedName>
    <definedName name="gam.e2b4.stats.txt.summary" localSheetId="1">'Table S2'!$R$4:$S$14</definedName>
    <definedName name="gam.e2b4.stats.txt.summary_1" localSheetId="1">'Table S2'!$J$20:$J$29</definedName>
    <definedName name="gam.e2b5.stats.txt.summary" localSheetId="1">'Table S2'!$T$4:$U$14</definedName>
    <definedName name="gam.e2b5.stats.txt.summary_1" localSheetId="1">'Table S2'!$K$20:$K$29</definedName>
    <definedName name="gam.e2b6.stats.txt.summary" localSheetId="1">'Table S2'!$V$4:$W$14</definedName>
    <definedName name="gam.e2b6.stats.txt.summary_1" localSheetId="1">'Table S2'!$L$20:$L$29</definedName>
    <definedName name="gam.e2b7.stats.txt.summary" localSheetId="1">'Table S2'!$X$4:$Y$14</definedName>
    <definedName name="gam.e2b7.stats.txt.summary_1" localSheetId="1">'Table S2'!$M$20:$M$29</definedName>
    <definedName name="_xlnm.Print_Area" localSheetId="0">'Table S1'!$A$3:$M$29</definedName>
    <definedName name="_xlnm.Print_Area" localSheetId="1">'Table S2'!$A$3:$M$29</definedName>
    <definedName name="wor.e1b1.stats.txt.summary" localSheetId="0">'Table S1'!$A$4:$B$14</definedName>
    <definedName name="wor.e1b2.stats.txt.summary" localSheetId="0">'Table S1'!$C$4:$C$14</definedName>
    <definedName name="wor.e1b3.stats.txt.summary" localSheetId="0">'Table S1'!$D$4:$D$14</definedName>
    <definedName name="wor.e1b4.stats.txt.summary" localSheetId="0">'Table S1'!$E$4:$E$14</definedName>
    <definedName name="wor.e1b5.stats.txt.summary" localSheetId="0">'Table S1'!$F$4:$F$14</definedName>
    <definedName name="wor.e1b6.stats.txt.summary" localSheetId="0">'Table S1'!$G$4:$G$14</definedName>
    <definedName name="wor.e2b1.stats.txt.summary" localSheetId="0">'Table S1'!$H$4:$H$14</definedName>
    <definedName name="wor.e2b2.stats.txt.summary" localSheetId="0">'Table S1'!$I$4:$I$14</definedName>
    <definedName name="wor.e2b3.stats.txt.summary" localSheetId="0">'Table S1'!$J$4:$J$14</definedName>
    <definedName name="wor.e2b4.stats.txt.summary" localSheetId="0">'Table S1'!$K$4:$K$14</definedName>
    <definedName name="wor.e2b5.stats.txt.summary" localSheetId="0">'Table S1'!$L$4:$L$14</definedName>
    <definedName name="wor.e2b6.stats.txt.summary" localSheetId="0">'Table S1'!$M$4:$N$14</definedName>
  </definedNam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5" i="18" l="1"/>
  <c r="L15" i="18"/>
  <c r="K15" i="18"/>
  <c r="J15" i="18"/>
  <c r="I15" i="18"/>
  <c r="H15" i="18"/>
  <c r="G15" i="18"/>
  <c r="F15" i="18"/>
  <c r="E15" i="18"/>
  <c r="D15" i="18"/>
  <c r="C15" i="18"/>
  <c r="B15" i="18"/>
  <c r="B16" i="18" s="1"/>
  <c r="C15" i="19"/>
  <c r="D15" i="19"/>
  <c r="E15" i="19"/>
  <c r="F15" i="19"/>
  <c r="G15" i="19"/>
  <c r="H15" i="19"/>
  <c r="I15" i="19"/>
  <c r="J15" i="19"/>
  <c r="K15" i="19"/>
  <c r="L15" i="19"/>
  <c r="M15" i="19"/>
  <c r="B15" i="19"/>
  <c r="B16" i="19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F93F4DA-B7C2-AA44-BE9F-11DEEFFCFD54}" name="gam.e1b1.stats.txt" type="6" refreshedVersion="8" background="1" saveData="1">
    <textPr sourceFile="/Users/harpegnathoss/SYNC.mac1200/PhD/bonasio/mauscript/atlas/Micro-C stats/20260121 stats/gam.e1b1.stats.txt.summary" delimited="0">
      <textFields count="3">
        <textField/>
        <textField position="46"/>
        <textField position="59"/>
      </textFields>
    </textPr>
  </connection>
  <connection id="2" xr16:uid="{E0D114DA-52E8-6F49-A061-FF4950C9C82F}" name="gam.e1b1.stats.txt1" type="6" refreshedVersion="8" background="1" saveData="1">
    <textPr sourceFile="/Users/harpegnathoss/SYNC.mac1200/PhD/bonasio/mauscript/atlas/Micro-C stats/20260121 stats/gam.e1b1.stats.txt.summary" delimited="0">
      <textFields count="3">
        <textField/>
        <textField position="46"/>
        <textField position="59"/>
      </textFields>
    </textPr>
  </connection>
  <connection id="3" xr16:uid="{F875630F-5DE8-9745-9CCB-795614144AA8}" name="gam.e1b2.stats.txt" type="6" refreshedVersion="8" background="1" saveData="1">
    <textPr sourceFile="/Users/harpegnathoss/SYNC.mac1200/PhD/bonasio/mauscript/atlas/Micro-C stats/20260121 stats/gam.e1b2.stats.txt.summary" delimited="0">
      <textFields count="3">
        <textField/>
        <textField position="46"/>
        <textField position="59"/>
      </textFields>
    </textPr>
  </connection>
  <connection id="4" xr16:uid="{49119E53-7ADF-CB4E-90DF-06F704966F86}" name="gam.e1b2.stats.txt1" type="6" refreshedVersion="8" background="1" saveData="1">
    <textPr sourceFile="/Users/harpegnathoss/SYNC.mac1200/PhD/bonasio/mauscript/atlas/Micro-C stats/20260121 stats/gam.e1b2.stats.txt.summary" delimited="0">
      <textFields count="3">
        <textField/>
        <textField position="46"/>
        <textField position="59"/>
      </textFields>
    </textPr>
  </connection>
  <connection id="5" xr16:uid="{6C3AEC47-5D98-A24B-BA7D-30BF0173D0E4}" name="gam.e1b3.stats.txt" type="6" refreshedVersion="8" background="1" saveData="1">
    <textPr sourceFile="/Users/harpegnathoss/SYNC.mac1200/PhD/bonasio/mauscript/atlas/Micro-C stats/20260121 stats/gam.e1b3.stats.txt.summary" delimited="0">
      <textFields count="3">
        <textField/>
        <textField position="46"/>
        <textField position="59"/>
      </textFields>
    </textPr>
  </connection>
  <connection id="6" xr16:uid="{665C6D83-C834-1140-904A-2A59A4CAA84B}" name="gam.e1b3.stats.txt1" type="6" refreshedVersion="8" background="1" saveData="1">
    <textPr sourceFile="/Users/harpegnathoss/SYNC.mac1200/PhD/bonasio/mauscript/atlas/Micro-C stats/20260121 stats/gam.e1b3.stats.txt.summary" delimited="0">
      <textFields count="3">
        <textField/>
        <textField position="46"/>
        <textField position="59"/>
      </textFields>
    </textPr>
  </connection>
  <connection id="7" xr16:uid="{06E3080F-DBF8-D944-9B6C-209BB92B6A59}" name="gam.e1b4.stats.txt" type="6" refreshedVersion="8" background="1" saveData="1">
    <textPr sourceFile="/Users/harpegnathoss/SYNC.mac1200/PhD/bonasio/mauscript/atlas/Micro-C stats/20260121 stats/gam.e1b4.stats.txt.summary" delimited="0">
      <textFields count="3">
        <textField/>
        <textField position="46"/>
        <textField position="59"/>
      </textFields>
    </textPr>
  </connection>
  <connection id="8" xr16:uid="{0BB36499-7B83-454F-AEA3-A09B7B729251}" name="gam.e1b4.stats.txt1" type="6" refreshedVersion="8" background="1" saveData="1">
    <textPr sourceFile="/Users/harpegnathoss/SYNC.mac1200/PhD/bonasio/mauscript/atlas/Micro-C stats/20260121 stats/gam.e1b4.stats.txt.summary" delimited="0">
      <textFields count="3">
        <textField/>
        <textField position="46"/>
        <textField position="59"/>
      </textFields>
    </textPr>
  </connection>
  <connection id="9" xr16:uid="{37E875F7-2625-6148-A70F-589685A0754C}" name="gam.e1b5.stats.txt" type="6" refreshedVersion="8" background="1" saveData="1">
    <textPr sourceFile="/Users/harpegnathoss/SYNC.mac1200/PhD/bonasio/mauscript/atlas/Micro-C stats/20260121 stats/gam.e1b5.stats.txt.summary" delimited="0">
      <textFields count="3">
        <textField/>
        <textField position="46"/>
        <textField position="59"/>
      </textFields>
    </textPr>
  </connection>
  <connection id="10" xr16:uid="{DE2B437E-1BF5-F541-8984-5D0F110751CF}" name="gam.e1b5.stats.txt1" type="6" refreshedVersion="8" background="1" saveData="1">
    <textPr sourceFile="/Users/harpegnathoss/SYNC.mac1200/PhD/bonasio/mauscript/atlas/Micro-C stats/20260121 stats/gam.e1b5.stats.txt.summary" delimited="0">
      <textFields count="3">
        <textField/>
        <textField position="46"/>
        <textField position="59"/>
      </textFields>
    </textPr>
  </connection>
  <connection id="11" xr16:uid="{3B2009AE-C1FF-7C4A-9DB6-910C3567F182}" name="gam.e2b1.stats.txt" type="6" refreshedVersion="8" background="1" saveData="1">
    <textPr sourceFile="/Users/harpegnathoss/SYNC.mac1200/PhD/bonasio/mauscript/atlas/Micro-C stats/20260121 stats/gam.e2b1.stats.txt.summary" delimited="0">
      <textFields count="3">
        <textField/>
        <textField position="46"/>
        <textField position="59"/>
      </textFields>
    </textPr>
  </connection>
  <connection id="12" xr16:uid="{F6D1222A-A326-2946-B51C-6A0E0929B92C}" name="gam.e2b1.stats.txt1" type="6" refreshedVersion="8" background="1" saveData="1">
    <textPr sourceFile="/Users/harpegnathoss/SYNC.mac1200/PhD/bonasio/mauscript/atlas/Micro-C stats/20260121 stats/gam.e2b1.stats.txt.summary" delimited="0">
      <textFields count="3">
        <textField/>
        <textField position="46"/>
        <textField position="59"/>
      </textFields>
    </textPr>
  </connection>
  <connection id="13" xr16:uid="{91511775-1035-2F46-92D2-2EC7DB3A0D09}" name="gam.e2b2.stats.txt" type="6" refreshedVersion="8" background="1" saveData="1">
    <textPr sourceFile="/Users/harpegnathoss/SYNC.mac1200/PhD/bonasio/mauscript/atlas/Micro-C stats/20260121 stats/gam.e2b2.stats.txt.summary" delimited="0">
      <textFields count="3">
        <textField/>
        <textField position="46"/>
        <textField position="59"/>
      </textFields>
    </textPr>
  </connection>
  <connection id="14" xr16:uid="{9D9E728B-1D49-3343-86AF-6D0BDDEF5306}" name="gam.e2b2.stats.txt1" type="6" refreshedVersion="8" background="1" saveData="1">
    <textPr sourceFile="/Users/harpegnathoss/SYNC.mac1200/PhD/bonasio/mauscript/atlas/Micro-C stats/20260121 stats/gam.e2b2.stats.txt.summary" delimited="0">
      <textFields count="3">
        <textField/>
        <textField position="46"/>
        <textField position="59"/>
      </textFields>
    </textPr>
  </connection>
  <connection id="15" xr16:uid="{6F12FA47-CC2A-C94D-A147-08EDF4FAAF9D}" name="gam.e2b3.stats.txt" type="6" refreshedVersion="8" background="1" saveData="1">
    <textPr sourceFile="/Users/harpegnathoss/SYNC.mac1200/PhD/bonasio/mauscript/atlas/Micro-C stats/20260121 stats/gam.e2b3.stats.txt.summary" delimited="0">
      <textFields count="3">
        <textField/>
        <textField position="46"/>
        <textField position="59"/>
      </textFields>
    </textPr>
  </connection>
  <connection id="16" xr16:uid="{6DD4A3C4-3758-D847-8F60-333625478B60}" name="gam.e2b3.stats.txt1" type="6" refreshedVersion="8" background="1" saveData="1">
    <textPr sourceFile="/Users/harpegnathoss/SYNC.mac1200/PhD/bonasio/mauscript/atlas/Micro-C stats/20260121 stats/gam.e2b3.stats.txt.summary" delimited="0">
      <textFields count="3">
        <textField/>
        <textField position="46"/>
        <textField position="59"/>
      </textFields>
    </textPr>
  </connection>
  <connection id="17" xr16:uid="{61BC1703-15A1-7448-A8D9-28E383177670}" name="gam.e2b4.stats.txt" type="6" refreshedVersion="8" background="1" saveData="1">
    <textPr sourceFile="/Users/harpegnathoss/SYNC.mac1200/PhD/bonasio/mauscript/atlas/Micro-C stats/20260121 stats/gam.e2b4.stats.txt.summary" delimited="0">
      <textFields count="3">
        <textField/>
        <textField position="46"/>
        <textField position="59"/>
      </textFields>
    </textPr>
  </connection>
  <connection id="18" xr16:uid="{0F1F0D9F-102A-954B-9B8D-E63084CDEDEC}" name="gam.e2b4.stats.txt1" type="6" refreshedVersion="8" background="1" saveData="1">
    <textPr sourceFile="/Users/harpegnathoss/SYNC.mac1200/PhD/bonasio/mauscript/atlas/Micro-C stats/20260121 stats/gam.e2b4.stats.txt.summary" delimited="0">
      <textFields count="3">
        <textField/>
        <textField position="46"/>
        <textField position="59"/>
      </textFields>
    </textPr>
  </connection>
  <connection id="19" xr16:uid="{F35DCE33-1AFA-C544-AB90-B8B0A1A5E2BD}" name="gam.e2b5.stats.txt" type="6" refreshedVersion="8" background="1" saveData="1">
    <textPr sourceFile="/Users/harpegnathoss/SYNC.mac1200/PhD/bonasio/mauscript/atlas/Micro-C stats/20260121 stats/gam.e2b5.stats.txt.summary" delimited="0">
      <textFields count="3">
        <textField/>
        <textField position="46"/>
        <textField position="59"/>
      </textFields>
    </textPr>
  </connection>
  <connection id="20" xr16:uid="{6EBF7D52-F839-614E-AF85-35674BC15E59}" name="gam.e2b5.stats.txt1" type="6" refreshedVersion="8" background="1" saveData="1">
    <textPr sourceFile="/Users/harpegnathoss/SYNC.mac1200/PhD/bonasio/mauscript/atlas/Micro-C stats/20260121 stats/gam.e2b5.stats.txt.summary" delimited="0">
      <textFields count="3">
        <textField/>
        <textField position="46"/>
        <textField position="59"/>
      </textFields>
    </textPr>
  </connection>
  <connection id="21" xr16:uid="{97EA7E27-623E-DD49-A020-B820DF6FCA99}" name="gam.e2b6.stats.txt" type="6" refreshedVersion="8" background="1" saveData="1">
    <textPr sourceFile="/Users/harpegnathoss/SYNC.mac1200/PhD/bonasio/mauscript/atlas/Micro-C stats/20260121 stats/gam.e2b6.stats.txt.summary" delimited="0">
      <textFields count="3">
        <textField/>
        <textField position="46"/>
        <textField position="59"/>
      </textFields>
    </textPr>
  </connection>
  <connection id="22" xr16:uid="{4BA2104C-3B73-784E-93A5-45DCD704D828}" name="gam.e2b6.stats.txt1" type="6" refreshedVersion="8" background="1" saveData="1">
    <textPr sourceFile="/Users/harpegnathoss/SYNC.mac1200/PhD/bonasio/mauscript/atlas/Micro-C stats/20260121 stats/gam.e2b6.stats.txt.summary" delimited="0">
      <textFields count="3">
        <textField/>
        <textField position="46"/>
        <textField position="59"/>
      </textFields>
    </textPr>
  </connection>
  <connection id="23" xr16:uid="{EDA43C38-A2D0-5145-AD14-5BE89EB1B676}" name="gam.e2b7.stats.txt" type="6" refreshedVersion="8" background="1" saveData="1">
    <textPr sourceFile="/Users/harpegnathoss/SYNC.mac1200/PhD/bonasio/mauscript/atlas/Micro-C stats/20260121 stats/gam.e2b7.stats.txt.summary" delimited="0">
      <textFields count="3">
        <textField/>
        <textField position="46"/>
        <textField position="59"/>
      </textFields>
    </textPr>
  </connection>
  <connection id="24" xr16:uid="{8198C403-60F3-B642-B12A-D0CDA0159B79}" name="gam.e2b7.stats.txt1" type="6" refreshedVersion="8" background="1" saveData="1">
    <textPr sourceFile="/Users/harpegnathoss/SYNC.mac1200/PhD/bonasio/mauscript/atlas/Micro-C stats/20260121 stats/gam.e2b7.stats.txt.summary" delimited="0">
      <textFields count="3">
        <textField/>
        <textField position="46"/>
        <textField position="59"/>
      </textFields>
    </textPr>
  </connection>
  <connection id="25" xr16:uid="{165EDBF5-AB57-4C4A-B98A-988E796431FE}" name="wor.e1b1.stats.txt" type="6" refreshedVersion="8" background="1" saveData="1">
    <textPr sourceFile="/Users/harpegnathoss/SYNC.mac1200/PhD/bonasio/mauscript/atlas/Micro-C stats/20260121 stats/wor.e1b1.stats.txt.summary" delimited="0">
      <textFields count="3">
        <textField/>
        <textField position="46"/>
        <textField position="59"/>
      </textFields>
    </textPr>
  </connection>
  <connection id="26" xr16:uid="{3F2496B6-29AF-554A-95CD-02D8D9D206FF}" name="wor.e1b2.stats.txt" type="6" refreshedVersion="8" background="1" saveData="1">
    <textPr sourceFile="/Users/harpegnathoss/SYNC.mac1200/PhD/bonasio/mauscript/atlas/Micro-C stats/20260121 stats/wor.e1b2.stats.txt.summary" delimited="0">
      <textFields count="3">
        <textField/>
        <textField position="46"/>
        <textField position="59"/>
      </textFields>
    </textPr>
  </connection>
  <connection id="27" xr16:uid="{BDC754D9-9D3F-EA41-A227-938078AFBF76}" name="wor.e1b3.stats.txt" type="6" refreshedVersion="8" background="1" saveData="1">
    <textPr sourceFile="/Users/harpegnathoss/SYNC.mac1200/PhD/bonasio/mauscript/atlas/Micro-C stats/20260121 stats/wor.e1b3.stats.txt.summary" delimited="0">
      <textFields count="3">
        <textField/>
        <textField position="46"/>
        <textField position="59"/>
      </textFields>
    </textPr>
  </connection>
  <connection id="28" xr16:uid="{F3EE7400-A658-814E-AFFE-C1D4FDD3DA6F}" name="wor.e1b4.stats.txt" type="6" refreshedVersion="8" background="1" saveData="1">
    <textPr sourceFile="/Users/harpegnathoss/SYNC.mac1200/PhD/bonasio/mauscript/atlas/Micro-C stats/20260121 stats/wor.e1b4.stats.txt.summary" delimited="0">
      <textFields count="3">
        <textField/>
        <textField position="46"/>
        <textField position="59"/>
      </textFields>
    </textPr>
  </connection>
  <connection id="29" xr16:uid="{59180D24-FD6C-0B44-B044-28F96F55870A}" name="wor.e1b5.stats.txt" type="6" refreshedVersion="8" background="1" saveData="1">
    <textPr sourceFile="/Users/harpegnathoss/SYNC.mac1200/PhD/bonasio/mauscript/atlas/Micro-C stats/20260121 stats/wor.e1b5.stats.txt.summary" delimited="0">
      <textFields count="3">
        <textField/>
        <textField position="46"/>
        <textField position="59"/>
      </textFields>
    </textPr>
  </connection>
  <connection id="30" xr16:uid="{FD7AC731-F153-014C-99DE-4AEE5AD97F6F}" name="wor.e1b6.stats.txt" type="6" refreshedVersion="8" background="1" saveData="1">
    <textPr sourceFile="/Users/harpegnathoss/SYNC.mac1200/PhD/bonasio/mauscript/atlas/Micro-C stats/20260121 stats/wor.e1b6.stats.txt.summary" delimited="0">
      <textFields count="3">
        <textField/>
        <textField position="46"/>
        <textField position="59"/>
      </textFields>
    </textPr>
  </connection>
  <connection id="31" xr16:uid="{068E2059-A29B-0A46-BE39-7707BE950B56}" name="wor.e2b1.stats.txt" type="6" refreshedVersion="8" background="1" saveData="1">
    <textPr sourceFile="/Users/harpegnathoss/SYNC.mac1200/PhD/bonasio/mauscript/atlas/Micro-C stats/20260121 stats/wor.e2b1.stats.txt.summary" delimited="0">
      <textFields count="3">
        <textField/>
        <textField position="46"/>
        <textField position="59"/>
      </textFields>
    </textPr>
  </connection>
  <connection id="32" xr16:uid="{AF300B5F-4549-E041-82F4-A13ABDBC8CB8}" name="wor.e2b2.stats.txt" type="6" refreshedVersion="8" background="1" saveData="1">
    <textPr sourceFile="/Users/harpegnathoss/SYNC.mac1200/PhD/bonasio/mauscript/atlas/Micro-C stats/20260121 stats/wor.e2b2.stats.txt.summary" delimited="0">
      <textFields count="3">
        <textField/>
        <textField position="46"/>
        <textField position="59"/>
      </textFields>
    </textPr>
  </connection>
  <connection id="33" xr16:uid="{E1581771-9D6D-0D4A-8159-BDEF173231D5}" name="wor.e2b3.stats.txt" type="6" refreshedVersion="8" background="1" saveData="1">
    <textPr sourceFile="/Users/harpegnathoss/SYNC.mac1200/PhD/bonasio/mauscript/atlas/Micro-C stats/20260121 stats/wor.e2b3.stats.txt.summary" delimited="0">
      <textFields count="3">
        <textField/>
        <textField position="46"/>
        <textField position="59"/>
      </textFields>
    </textPr>
  </connection>
  <connection id="34" xr16:uid="{8FFF0A77-70A1-2448-A718-EFAF589713B0}" name="wor.e2b4.stats.txt" type="6" refreshedVersion="8" background="1" saveData="1">
    <textPr sourceFile="/Users/harpegnathoss/SYNC.mac1200/PhD/bonasio/mauscript/atlas/Micro-C stats/20260121 stats/wor.e2b4.stats.txt.summary" delimited="0">
      <textFields count="3">
        <textField/>
        <textField position="46"/>
        <textField position="59"/>
      </textFields>
    </textPr>
  </connection>
  <connection id="35" xr16:uid="{D63E2593-10B3-9E46-9396-523962ABC193}" name="wor.e2b5.stats.txt" type="6" refreshedVersion="8" background="1" saveData="1">
    <textPr sourceFile="/Users/harpegnathoss/SYNC.mac1200/PhD/bonasio/mauscript/atlas/Micro-C stats/20260121 stats/wor.e2b5.stats.txt.summary" delimited="0">
      <textFields count="3">
        <textField/>
        <textField position="46"/>
        <textField position="59"/>
      </textFields>
    </textPr>
  </connection>
  <connection id="36" xr16:uid="{AEAC76B1-2381-4F4A-9CF9-F3F7A3F89DB9}" name="wor.e2b6.stats.txt" type="6" refreshedVersion="8" background="1" saveData="1">
    <textPr sourceFile="/Users/harpegnathoss/SYNC.mac1200/PhD/bonasio/mauscript/atlas/Micro-C stats/20260121 stats/wor.e2b6.stats.txt.summary" delimited="0">
      <textFields count="3">
        <textField/>
        <textField position="46"/>
        <textField position="59"/>
      </textFields>
    </textPr>
  </connection>
</connections>
</file>

<file path=xl/sharedStrings.xml><?xml version="1.0" encoding="utf-8"?>
<sst xmlns="http://schemas.openxmlformats.org/spreadsheetml/2006/main" count="100" uniqueCount="32">
  <si>
    <t>e1b1</t>
  </si>
  <si>
    <t>e1b2</t>
  </si>
  <si>
    <t>e1b3</t>
  </si>
  <si>
    <t>e1b4</t>
  </si>
  <si>
    <t>e1b5</t>
  </si>
  <si>
    <t>e1b6</t>
  </si>
  <si>
    <t>e2b1</t>
  </si>
  <si>
    <t>e2b2</t>
  </si>
  <si>
    <t>e2b3</t>
  </si>
  <si>
    <t>e2b4</t>
  </si>
  <si>
    <t>e2b5</t>
  </si>
  <si>
    <t>e2b6</t>
  </si>
  <si>
    <t>Total Read Pairs</t>
  </si>
  <si>
    <t>Unmapped Read Pairs</t>
  </si>
  <si>
    <t>Mapped Read Pairs</t>
  </si>
  <si>
    <t>PCR Dup Read Pairs</t>
  </si>
  <si>
    <t>No-Dup Read Pairs</t>
  </si>
  <si>
    <t>No-Dup Cis Read Pairs</t>
  </si>
  <si>
    <t>No-Dup Trans Read Pairs</t>
  </si>
  <si>
    <t>No-Dup Valid Read Pairs (cis &gt;= 1kb + trans)</t>
  </si>
  <si>
    <t>No-Dup Cis Read Pairs &lt; 1kb</t>
  </si>
  <si>
    <t>No-Dup Cis Read Pairs &gt;= 1kb</t>
  </si>
  <si>
    <t>No-Dup Cis Read Pairs &gt;= 10kb</t>
  </si>
  <si>
    <t>e2b7</t>
  </si>
  <si>
    <t xml:space="preserve">Valid Read Pairs </t>
  </si>
  <si>
    <t>total Worker Valid Read Pairs</t>
  </si>
  <si>
    <t>Worker samples</t>
  </si>
  <si>
    <t>Gamergate samples</t>
  </si>
  <si>
    <t>% of read pairs (gamergate samples)</t>
  </si>
  <si>
    <t>% of read pairs (worker samples)</t>
  </si>
  <si>
    <t>Table S2. Micro-C sequencing and quality metrics for gamergate samples</t>
  </si>
  <si>
    <t>Table S1. Micro-C sequencing and quality metrics for worker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2"/>
      <color theme="1"/>
      <name val="ArialMT"/>
      <family val="2"/>
    </font>
    <font>
      <sz val="12"/>
      <color theme="1"/>
      <name val="ArialMT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MT"/>
      <family val="2"/>
    </font>
    <font>
      <b/>
      <sz val="13"/>
      <color theme="3"/>
      <name val="ArialMT"/>
      <family val="2"/>
    </font>
    <font>
      <b/>
      <sz val="11"/>
      <color theme="3"/>
      <name val="ArialMT"/>
      <family val="2"/>
    </font>
    <font>
      <sz val="12"/>
      <color rgb="FF006100"/>
      <name val="ArialMT"/>
      <family val="2"/>
    </font>
    <font>
      <sz val="12"/>
      <color rgb="FF9C0006"/>
      <name val="ArialMT"/>
      <family val="2"/>
    </font>
    <font>
      <sz val="12"/>
      <color rgb="FF9C5700"/>
      <name val="ArialMT"/>
      <family val="2"/>
    </font>
    <font>
      <sz val="12"/>
      <color rgb="FF3F3F76"/>
      <name val="ArialMT"/>
      <family val="2"/>
    </font>
    <font>
      <b/>
      <sz val="12"/>
      <color rgb="FF3F3F3F"/>
      <name val="ArialMT"/>
      <family val="2"/>
    </font>
    <font>
      <b/>
      <sz val="12"/>
      <color rgb="FFFA7D00"/>
      <name val="ArialMT"/>
      <family val="2"/>
    </font>
    <font>
      <sz val="12"/>
      <color rgb="FFFA7D00"/>
      <name val="ArialMT"/>
      <family val="2"/>
    </font>
    <font>
      <b/>
      <sz val="12"/>
      <color theme="0"/>
      <name val="ArialMT"/>
      <family val="2"/>
    </font>
    <font>
      <sz val="12"/>
      <color rgb="FFFF0000"/>
      <name val="ArialMT"/>
      <family val="2"/>
    </font>
    <font>
      <i/>
      <sz val="12"/>
      <color rgb="FF7F7F7F"/>
      <name val="ArialMT"/>
      <family val="2"/>
    </font>
    <font>
      <b/>
      <sz val="12"/>
      <color theme="1"/>
      <name val="ArialMT"/>
      <family val="2"/>
    </font>
    <font>
      <sz val="12"/>
      <color theme="0"/>
      <name val="ArialMT"/>
      <family val="2"/>
    </font>
    <font>
      <sz val="8"/>
      <name val="ArialMT"/>
      <family val="2"/>
    </font>
    <font>
      <b/>
      <sz val="12"/>
      <color theme="1"/>
      <name val="ArialMT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3" fontId="0" fillId="0" borderId="0" xfId="0" applyNumberFormat="1"/>
    <xf numFmtId="10" fontId="0" fillId="0" borderId="0" xfId="0" applyNumberFormat="1"/>
    <xf numFmtId="9" fontId="0" fillId="0" borderId="0" xfId="0" applyNumberFormat="1"/>
    <xf numFmtId="0" fontId="19" fillId="34" borderId="10" xfId="0" applyFont="1" applyFill="1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3" fontId="0" fillId="0" borderId="10" xfId="0" applyNumberFormat="1" applyBorder="1" applyAlignment="1">
      <alignment horizontal="left" vertical="center"/>
    </xf>
    <xf numFmtId="0" fontId="0" fillId="33" borderId="10" xfId="0" applyFill="1" applyBorder="1" applyAlignment="1">
      <alignment horizontal="left" vertical="center"/>
    </xf>
    <xf numFmtId="3" fontId="0" fillId="33" borderId="10" xfId="0" applyNumberForma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10" fontId="0" fillId="0" borderId="10" xfId="0" applyNumberFormat="1" applyBorder="1" applyAlignment="1">
      <alignment horizontal="left" vertical="center"/>
    </xf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or.e1b5.stats.txt.summary" connectionId="29" xr16:uid="{20DD8AFF-A71D-F54C-BAB3-06D4E1056027}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or.e1b3.stats.txt.summary" connectionId="27" xr16:uid="{23D662A6-7F11-3D47-A56B-916AAFCC1231}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or.e2b6.stats.txt.summary" connectionId="36" xr16:uid="{33FA1A01-E3FD-F54B-958E-4FDDF5BBA912}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or.e1b4.stats.txt.summary" connectionId="28" xr16:uid="{ABBB4832-E0C8-BB46-AB8E-8866AD68BF20}" autoFormatId="16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am.e2b7.stats.txt.summary_1" connectionId="24" xr16:uid="{03B16F21-E056-FA4F-BBE3-C1370AB6F136}" autoFormatId="16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am.e1b4.stats.txt.summary_1" connectionId="8" xr16:uid="{EAF38E7A-DAC1-6D49-9923-8E5C6C39D224}" autoFormatId="16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am.e2b6.stats.txt.summary" connectionId="21" xr16:uid="{5157C3FE-0497-784F-93E7-E82199C6CB55}" autoFormatId="16" applyNumberFormats="0" applyBorderFormats="0" applyFontFormats="1" applyPatternFormats="1" applyAlignmentFormats="0" applyWidthHeightFormats="0"/>
</file>

<file path=xl/queryTables/queryTable1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am.e2b1.stats.txt.summary_1" connectionId="12" xr16:uid="{CF887D47-9DB4-1442-8686-D5761C10B0DF}" autoFormatId="16" applyNumberFormats="0" applyBorderFormats="0" applyFontFormats="1" applyPatternFormats="1" applyAlignmentFormats="0" applyWidthHeightFormats="0"/>
</file>

<file path=xl/queryTables/queryTable1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am.e1b3.stats.txt.summary_1" connectionId="6" xr16:uid="{1BDDD244-EF00-7D4D-8D07-66D486F4AD17}" autoFormatId="16" applyNumberFormats="0" applyBorderFormats="0" applyFontFormats="1" applyPatternFormats="1" applyAlignmentFormats="0" applyWidthHeightFormats="0"/>
</file>

<file path=xl/queryTables/queryTable1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am.e1b2.stats.txt.summary_1" connectionId="4" xr16:uid="{082147A3-00D5-CA48-AEAF-4F937426E6E8}" autoFormatId="16" applyNumberFormats="0" applyBorderFormats="0" applyFontFormats="1" applyPatternFormats="1" applyAlignmentFormats="0" applyWidthHeightFormats="0"/>
</file>

<file path=xl/queryTables/queryTable1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am.e1b5.stats.txt.summary_1" connectionId="10" xr16:uid="{ADE3039E-3D81-6B4E-BDA3-F25680EFF793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or.e2b2.stats.txt.summary" connectionId="32" xr16:uid="{45B8303A-1151-C940-98F1-475CCE14C9A8}" autoFormatId="16" applyNumberFormats="0" applyBorderFormats="0" applyFontFormats="1" applyPatternFormats="1" applyAlignmentFormats="0" applyWidthHeightFormats="0"/>
</file>

<file path=xl/queryTables/queryTable2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am.e1b1.stats.txt.summary_1" connectionId="2" xr16:uid="{E5AECEFC-1397-9B45-9022-3F9834AC2F1F}" autoFormatId="16" applyNumberFormats="0" applyBorderFormats="0" applyFontFormats="1" applyPatternFormats="1" applyAlignmentFormats="0" applyWidthHeightFormats="0"/>
</file>

<file path=xl/queryTables/queryTable2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am.e2b1.stats.txt.summary" connectionId="11" xr16:uid="{E715829D-73D2-BC43-8DE4-1C2D4554AD9E}" autoFormatId="16" applyNumberFormats="0" applyBorderFormats="0" applyFontFormats="1" applyPatternFormats="1" applyAlignmentFormats="0" applyWidthHeightFormats="0"/>
</file>

<file path=xl/queryTables/queryTable2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am.e1b4.stats.txt.summary" connectionId="7" xr16:uid="{14139990-1413-8144-86C2-A8B80A5A0BEB}" autoFormatId="16" applyNumberFormats="0" applyBorderFormats="0" applyFontFormats="1" applyPatternFormats="1" applyAlignmentFormats="0" applyWidthHeightFormats="0"/>
</file>

<file path=xl/queryTables/queryTable2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am.e2b6.stats.txt.summary_1" connectionId="22" xr16:uid="{D8E4930A-1ADA-AE41-9A79-56CBD49B52F8}" autoFormatId="16" applyNumberFormats="0" applyBorderFormats="0" applyFontFormats="1" applyPatternFormats="1" applyAlignmentFormats="0" applyWidthHeightFormats="0"/>
</file>

<file path=xl/queryTables/queryTable2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am.e1b3.stats.txt.summary" connectionId="5" xr16:uid="{C99E54E6-7CC9-D74D-85F6-22D9471D939F}" autoFormatId="16" applyNumberFormats="0" applyBorderFormats="0" applyFontFormats="1" applyPatternFormats="1" applyAlignmentFormats="0" applyWidthHeightFormats="0"/>
</file>

<file path=xl/queryTables/queryTable2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am.e1b1.stats.txt.summary" connectionId="1" xr16:uid="{666B8064-2194-D447-80A5-CB2F593A3EA5}" autoFormatId="16" applyNumberFormats="0" applyBorderFormats="0" applyFontFormats="1" applyPatternFormats="1" applyAlignmentFormats="0" applyWidthHeightFormats="0"/>
</file>

<file path=xl/queryTables/queryTable2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am.e2b3.stats.txt.summary_1" connectionId="16" xr16:uid="{E764C0A5-C93B-7547-A9DD-FE3D4B77B4A0}" autoFormatId="16" applyNumberFormats="0" applyBorderFormats="0" applyFontFormats="1" applyPatternFormats="1" applyAlignmentFormats="0" applyWidthHeightFormats="0"/>
</file>

<file path=xl/queryTables/queryTable2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am.e2b7.stats.txt.summary" connectionId="23" xr16:uid="{4338D4B5-89D4-2D4A-8DEE-745BF38DA252}" autoFormatId="16" applyNumberFormats="0" applyBorderFormats="0" applyFontFormats="1" applyPatternFormats="1" applyAlignmentFormats="0" applyWidthHeightFormats="0"/>
</file>

<file path=xl/queryTables/queryTable2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am.e2b5.stats.txt.summary_1" connectionId="20" xr16:uid="{A92283F5-AE9A-CB4B-B94B-CA2CBE395973}" autoFormatId="16" applyNumberFormats="0" applyBorderFormats="0" applyFontFormats="1" applyPatternFormats="1" applyAlignmentFormats="0" applyWidthHeightFormats="0"/>
</file>

<file path=xl/queryTables/queryTable2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am.e1b2.stats.txt.summary" connectionId="3" xr16:uid="{492ACD63-82A5-7746-A44D-123365DAACA7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or.e2b3.stats.txt.summary" connectionId="33" xr16:uid="{8CD34303-8516-4A4A-B39D-EA7B505E2306}" autoFormatId="16" applyNumberFormats="0" applyBorderFormats="0" applyFontFormats="1" applyPatternFormats="1" applyAlignmentFormats="0" applyWidthHeightFormats="0"/>
</file>

<file path=xl/queryTables/queryTable3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am.e2b5.stats.txt.summary" connectionId="19" xr16:uid="{2C6DAF62-1C00-4848-9D34-7E268C7BE9B7}" autoFormatId="16" applyNumberFormats="0" applyBorderFormats="0" applyFontFormats="1" applyPatternFormats="1" applyAlignmentFormats="0" applyWidthHeightFormats="0"/>
</file>

<file path=xl/queryTables/queryTable3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am.e2b4.stats.txt.summary_1" connectionId="18" xr16:uid="{3D1AADEE-2812-CB41-8219-A79D89700A34}" autoFormatId="16" applyNumberFormats="0" applyBorderFormats="0" applyFontFormats="1" applyPatternFormats="1" applyAlignmentFormats="0" applyWidthHeightFormats="0"/>
</file>

<file path=xl/queryTables/queryTable3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am.e2b2.stats.txt.summary_1" connectionId="14" xr16:uid="{F9A1CB34-0E74-094E-BC9E-90B6361266C7}" autoFormatId="16" applyNumberFormats="0" applyBorderFormats="0" applyFontFormats="1" applyPatternFormats="1" applyAlignmentFormats="0" applyWidthHeightFormats="0"/>
</file>

<file path=xl/queryTables/queryTable3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am.e2b3.stats.txt.summary" connectionId="15" xr16:uid="{0C267412-E214-6646-A50B-D84840A32D90}" autoFormatId="16" applyNumberFormats="0" applyBorderFormats="0" applyFontFormats="1" applyPatternFormats="1" applyAlignmentFormats="0" applyWidthHeightFormats="0"/>
</file>

<file path=xl/queryTables/queryTable3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am.e2b4.stats.txt.summary" connectionId="17" xr16:uid="{969138F6-B7DF-3B42-AFB9-977EDB25C86A}" autoFormatId="16" applyNumberFormats="0" applyBorderFormats="0" applyFontFormats="1" applyPatternFormats="1" applyAlignmentFormats="0" applyWidthHeightFormats="0"/>
</file>

<file path=xl/queryTables/queryTable3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am.e2b2.stats.txt.summary" connectionId="13" xr16:uid="{12559B9D-C323-EC4E-A45B-D3D6FF9E6708}" autoFormatId="16" applyNumberFormats="0" applyBorderFormats="0" applyFontFormats="1" applyPatternFormats="1" applyAlignmentFormats="0" applyWidthHeightFormats="0"/>
</file>

<file path=xl/queryTables/queryTable3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am.e1b5.stats.txt.summary" connectionId="9" xr16:uid="{A68278B8-1550-0B46-ACA5-92EAF510EBCD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or.e2b5.stats.txt.summary" connectionId="35" xr16:uid="{0946B861-BA95-184B-A929-B30D9A3F4139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or.e1b2.stats.txt.summary" connectionId="26" xr16:uid="{13ABC157-5446-424E-A574-254421997735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or.e1b1.stats.txt.summary" connectionId="25" xr16:uid="{BAEF3AA6-506C-9C44-B7CC-6F0B7A81453B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or.e2b4.stats.txt.summary" connectionId="34" xr16:uid="{E427407A-B81E-7A4F-89AD-9B57369CEB6A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or.e2b1.stats.txt.summary" connectionId="31" xr16:uid="{687E5FDB-CE55-5F44-9207-9A80F38A31B2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or.e1b6.stats.txt.summary" connectionId="30" xr16:uid="{C8F96F4F-8041-2E43-83BD-B66F6FB2BEF9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8.xml"/><Relationship Id="rId3" Type="http://schemas.openxmlformats.org/officeDocument/2006/relationships/queryTable" Target="../queryTables/queryTable3.xml"/><Relationship Id="rId7" Type="http://schemas.openxmlformats.org/officeDocument/2006/relationships/queryTable" Target="../queryTables/queryTable7.xml"/><Relationship Id="rId12" Type="http://schemas.openxmlformats.org/officeDocument/2006/relationships/queryTable" Target="../queryTables/queryTable12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Relationship Id="rId6" Type="http://schemas.openxmlformats.org/officeDocument/2006/relationships/queryTable" Target="../queryTables/queryTable6.xml"/><Relationship Id="rId11" Type="http://schemas.openxmlformats.org/officeDocument/2006/relationships/queryTable" Target="../queryTables/queryTable11.xml"/><Relationship Id="rId5" Type="http://schemas.openxmlformats.org/officeDocument/2006/relationships/queryTable" Target="../queryTables/queryTable5.xml"/><Relationship Id="rId10" Type="http://schemas.openxmlformats.org/officeDocument/2006/relationships/queryTable" Target="../queryTables/queryTable10.xml"/><Relationship Id="rId4" Type="http://schemas.openxmlformats.org/officeDocument/2006/relationships/queryTable" Target="../queryTables/queryTable4.xml"/><Relationship Id="rId9" Type="http://schemas.openxmlformats.org/officeDocument/2006/relationships/queryTable" Target="../queryTables/queryTable9.xm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20.xml"/><Relationship Id="rId13" Type="http://schemas.openxmlformats.org/officeDocument/2006/relationships/queryTable" Target="../queryTables/queryTable25.xml"/><Relationship Id="rId18" Type="http://schemas.openxmlformats.org/officeDocument/2006/relationships/queryTable" Target="../queryTables/queryTable30.xml"/><Relationship Id="rId3" Type="http://schemas.openxmlformats.org/officeDocument/2006/relationships/queryTable" Target="../queryTables/queryTable15.xml"/><Relationship Id="rId21" Type="http://schemas.openxmlformats.org/officeDocument/2006/relationships/queryTable" Target="../queryTables/queryTable33.xml"/><Relationship Id="rId7" Type="http://schemas.openxmlformats.org/officeDocument/2006/relationships/queryTable" Target="../queryTables/queryTable19.xml"/><Relationship Id="rId12" Type="http://schemas.openxmlformats.org/officeDocument/2006/relationships/queryTable" Target="../queryTables/queryTable24.xml"/><Relationship Id="rId17" Type="http://schemas.openxmlformats.org/officeDocument/2006/relationships/queryTable" Target="../queryTables/queryTable29.xml"/><Relationship Id="rId2" Type="http://schemas.openxmlformats.org/officeDocument/2006/relationships/queryTable" Target="../queryTables/queryTable14.xml"/><Relationship Id="rId16" Type="http://schemas.openxmlformats.org/officeDocument/2006/relationships/queryTable" Target="../queryTables/queryTable28.xml"/><Relationship Id="rId20" Type="http://schemas.openxmlformats.org/officeDocument/2006/relationships/queryTable" Target="../queryTables/queryTable32.xml"/><Relationship Id="rId1" Type="http://schemas.openxmlformats.org/officeDocument/2006/relationships/queryTable" Target="../queryTables/queryTable13.xml"/><Relationship Id="rId6" Type="http://schemas.openxmlformats.org/officeDocument/2006/relationships/queryTable" Target="../queryTables/queryTable18.xml"/><Relationship Id="rId11" Type="http://schemas.openxmlformats.org/officeDocument/2006/relationships/queryTable" Target="../queryTables/queryTable23.xml"/><Relationship Id="rId24" Type="http://schemas.openxmlformats.org/officeDocument/2006/relationships/queryTable" Target="../queryTables/queryTable36.xml"/><Relationship Id="rId5" Type="http://schemas.openxmlformats.org/officeDocument/2006/relationships/queryTable" Target="../queryTables/queryTable17.xml"/><Relationship Id="rId15" Type="http://schemas.openxmlformats.org/officeDocument/2006/relationships/queryTable" Target="../queryTables/queryTable27.xml"/><Relationship Id="rId23" Type="http://schemas.openxmlformats.org/officeDocument/2006/relationships/queryTable" Target="../queryTables/queryTable35.xml"/><Relationship Id="rId10" Type="http://schemas.openxmlformats.org/officeDocument/2006/relationships/queryTable" Target="../queryTables/queryTable22.xml"/><Relationship Id="rId19" Type="http://schemas.openxmlformats.org/officeDocument/2006/relationships/queryTable" Target="../queryTables/queryTable31.xml"/><Relationship Id="rId4" Type="http://schemas.openxmlformats.org/officeDocument/2006/relationships/queryTable" Target="../queryTables/queryTable16.xml"/><Relationship Id="rId9" Type="http://schemas.openxmlformats.org/officeDocument/2006/relationships/queryTable" Target="../queryTables/queryTable21.xml"/><Relationship Id="rId14" Type="http://schemas.openxmlformats.org/officeDocument/2006/relationships/queryTable" Target="../queryTables/queryTable26.xml"/><Relationship Id="rId22" Type="http://schemas.openxmlformats.org/officeDocument/2006/relationships/queryTable" Target="../queryTables/queryTable3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CB1B43-0C28-E443-9D33-FB25A901D32E}">
  <sheetPr>
    <pageSetUpPr fitToPage="1"/>
  </sheetPr>
  <dimension ref="A1:M29"/>
  <sheetViews>
    <sheetView tabSelected="1" workbookViewId="0">
      <selection activeCell="A2" sqref="A2"/>
    </sheetView>
  </sheetViews>
  <sheetFormatPr baseColWidth="10" defaultRowHeight="16"/>
  <cols>
    <col min="1" max="1" width="36.42578125" bestFit="1" customWidth="1"/>
    <col min="2" max="13" width="10.85546875" bestFit="1" customWidth="1"/>
    <col min="14" max="14" width="7" bestFit="1" customWidth="1"/>
  </cols>
  <sheetData>
    <row r="1" spans="1:13">
      <c r="A1" s="11" t="s">
        <v>31</v>
      </c>
    </row>
    <row r="2" spans="1:13">
      <c r="A2" s="11"/>
    </row>
    <row r="3" spans="1:13" ht="22" customHeight="1">
      <c r="A3" s="4" t="s">
        <v>26</v>
      </c>
      <c r="B3" s="4" t="s">
        <v>0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  <c r="H3" s="4" t="s">
        <v>6</v>
      </c>
      <c r="I3" s="4" t="s">
        <v>7</v>
      </c>
      <c r="J3" s="4" t="s">
        <v>8</v>
      </c>
      <c r="K3" s="4" t="s">
        <v>9</v>
      </c>
      <c r="L3" s="4" t="s">
        <v>10</v>
      </c>
      <c r="M3" s="4" t="s">
        <v>11</v>
      </c>
    </row>
    <row r="4" spans="1:13" ht="22" customHeight="1">
      <c r="A4" s="5" t="s">
        <v>12</v>
      </c>
      <c r="B4" s="6">
        <v>146032536</v>
      </c>
      <c r="C4" s="6">
        <v>272845563</v>
      </c>
      <c r="D4" s="6">
        <v>165828325</v>
      </c>
      <c r="E4" s="6">
        <v>261986655</v>
      </c>
      <c r="F4" s="6">
        <v>206577870</v>
      </c>
      <c r="G4" s="6">
        <v>224297591</v>
      </c>
      <c r="H4" s="6">
        <v>244319060</v>
      </c>
      <c r="I4" s="6">
        <v>247063967</v>
      </c>
      <c r="J4" s="6">
        <v>160563733</v>
      </c>
      <c r="K4" s="6">
        <v>182924510</v>
      </c>
      <c r="L4" s="6">
        <v>197575561</v>
      </c>
      <c r="M4" s="6">
        <v>185909703</v>
      </c>
    </row>
    <row r="5" spans="1:13" ht="22" customHeight="1">
      <c r="A5" s="5" t="s">
        <v>13</v>
      </c>
      <c r="B5" s="6">
        <v>45215597</v>
      </c>
      <c r="C5" s="6">
        <v>116769175</v>
      </c>
      <c r="D5" s="6">
        <v>58240777</v>
      </c>
      <c r="E5" s="6">
        <v>114728622</v>
      </c>
      <c r="F5" s="6">
        <v>66480651</v>
      </c>
      <c r="G5" s="6">
        <v>72306856</v>
      </c>
      <c r="H5" s="6">
        <v>68525418</v>
      </c>
      <c r="I5" s="6">
        <v>67164667</v>
      </c>
      <c r="J5" s="6">
        <v>35679714</v>
      </c>
      <c r="K5" s="6">
        <v>58257349</v>
      </c>
      <c r="L5" s="6">
        <v>55002266</v>
      </c>
      <c r="M5" s="6">
        <v>50146485</v>
      </c>
    </row>
    <row r="6" spans="1:13" ht="22" customHeight="1">
      <c r="A6" s="5" t="s">
        <v>14</v>
      </c>
      <c r="B6" s="6">
        <v>72558385</v>
      </c>
      <c r="C6" s="6">
        <v>111035818</v>
      </c>
      <c r="D6" s="6">
        <v>78489503</v>
      </c>
      <c r="E6" s="6">
        <v>102435839</v>
      </c>
      <c r="F6" s="6">
        <v>100882641</v>
      </c>
      <c r="G6" s="6">
        <v>108979240</v>
      </c>
      <c r="H6" s="6">
        <v>128728777</v>
      </c>
      <c r="I6" s="6">
        <v>129014368</v>
      </c>
      <c r="J6" s="6">
        <v>89362504</v>
      </c>
      <c r="K6" s="6">
        <v>90582720</v>
      </c>
      <c r="L6" s="6">
        <v>103024830</v>
      </c>
      <c r="M6" s="6">
        <v>97026377</v>
      </c>
    </row>
    <row r="7" spans="1:13" ht="22" customHeight="1">
      <c r="A7" s="5" t="s">
        <v>15</v>
      </c>
      <c r="B7" s="6">
        <v>34671389</v>
      </c>
      <c r="C7" s="6">
        <v>63175210</v>
      </c>
      <c r="D7" s="6">
        <v>32977145</v>
      </c>
      <c r="E7" s="6">
        <v>69018955</v>
      </c>
      <c r="F7" s="6">
        <v>46099512</v>
      </c>
      <c r="G7" s="6">
        <v>57466774</v>
      </c>
      <c r="H7" s="6">
        <v>59105508</v>
      </c>
      <c r="I7" s="6">
        <v>60586890</v>
      </c>
      <c r="J7" s="6">
        <v>39458485</v>
      </c>
      <c r="K7" s="6">
        <v>42540099</v>
      </c>
      <c r="L7" s="6">
        <v>46287276</v>
      </c>
      <c r="M7" s="6">
        <v>43178268</v>
      </c>
    </row>
    <row r="8" spans="1:13" ht="22" customHeight="1">
      <c r="A8" s="5" t="s">
        <v>16</v>
      </c>
      <c r="B8" s="6">
        <v>37886996</v>
      </c>
      <c r="C8" s="6">
        <v>47860608</v>
      </c>
      <c r="D8" s="6">
        <v>45512358</v>
      </c>
      <c r="E8" s="6">
        <v>33416884</v>
      </c>
      <c r="F8" s="6">
        <v>54783129</v>
      </c>
      <c r="G8" s="6">
        <v>51512466</v>
      </c>
      <c r="H8" s="6">
        <v>69623269</v>
      </c>
      <c r="I8" s="6">
        <v>68427478</v>
      </c>
      <c r="J8" s="6">
        <v>49904019</v>
      </c>
      <c r="K8" s="6">
        <v>48042621</v>
      </c>
      <c r="L8" s="6">
        <v>56737554</v>
      </c>
      <c r="M8" s="6">
        <v>53848109</v>
      </c>
    </row>
    <row r="9" spans="1:13" ht="22" customHeight="1">
      <c r="A9" s="5" t="s">
        <v>17</v>
      </c>
      <c r="B9" s="6">
        <v>35833416</v>
      </c>
      <c r="C9" s="6">
        <v>43932804</v>
      </c>
      <c r="D9" s="6">
        <v>43121125</v>
      </c>
      <c r="E9" s="6">
        <v>31362111</v>
      </c>
      <c r="F9" s="6">
        <v>51904249</v>
      </c>
      <c r="G9" s="6">
        <v>48481565</v>
      </c>
      <c r="H9" s="6">
        <v>66457695</v>
      </c>
      <c r="I9" s="6">
        <v>65186053</v>
      </c>
      <c r="J9" s="6">
        <v>47667199</v>
      </c>
      <c r="K9" s="6">
        <v>45993404</v>
      </c>
      <c r="L9" s="6">
        <v>53958263</v>
      </c>
      <c r="M9" s="6">
        <v>51307006</v>
      </c>
    </row>
    <row r="10" spans="1:13" ht="22" customHeight="1">
      <c r="A10" s="5" t="s">
        <v>18</v>
      </c>
      <c r="B10" s="6">
        <v>2053580</v>
      </c>
      <c r="C10" s="6">
        <v>3927804</v>
      </c>
      <c r="D10" s="6">
        <v>2391233</v>
      </c>
      <c r="E10" s="6">
        <v>2054773</v>
      </c>
      <c r="F10" s="6">
        <v>2878880</v>
      </c>
      <c r="G10" s="6">
        <v>3030901</v>
      </c>
      <c r="H10" s="6">
        <v>3165574</v>
      </c>
      <c r="I10" s="6">
        <v>3241425</v>
      </c>
      <c r="J10" s="6">
        <v>2236820</v>
      </c>
      <c r="K10" s="6">
        <v>2049217</v>
      </c>
      <c r="L10" s="6">
        <v>2779291</v>
      </c>
      <c r="M10" s="6">
        <v>2541103</v>
      </c>
    </row>
    <row r="11" spans="1:13" ht="22" customHeight="1">
      <c r="A11" s="5" t="s">
        <v>19</v>
      </c>
      <c r="B11" s="6">
        <v>21367581</v>
      </c>
      <c r="C11" s="6">
        <v>28707058</v>
      </c>
      <c r="D11" s="6">
        <v>26249575</v>
      </c>
      <c r="E11" s="6">
        <v>19777874</v>
      </c>
      <c r="F11" s="6">
        <v>31579073</v>
      </c>
      <c r="G11" s="6">
        <v>29546990</v>
      </c>
      <c r="H11" s="6">
        <v>38753733</v>
      </c>
      <c r="I11" s="6">
        <v>38919930</v>
      </c>
      <c r="J11" s="6">
        <v>27699819</v>
      </c>
      <c r="K11" s="6">
        <v>26153358</v>
      </c>
      <c r="L11" s="6">
        <v>32248939</v>
      </c>
      <c r="M11" s="6">
        <v>29855913</v>
      </c>
    </row>
    <row r="12" spans="1:13" ht="22" customHeight="1">
      <c r="A12" s="5" t="s">
        <v>20</v>
      </c>
      <c r="B12" s="6">
        <v>16519415</v>
      </c>
      <c r="C12" s="6">
        <v>19153550</v>
      </c>
      <c r="D12" s="6">
        <v>19262783</v>
      </c>
      <c r="E12" s="6">
        <v>13639010</v>
      </c>
      <c r="F12" s="6">
        <v>23204056</v>
      </c>
      <c r="G12" s="6">
        <v>21965476</v>
      </c>
      <c r="H12" s="6">
        <v>30869536</v>
      </c>
      <c r="I12" s="6">
        <v>29507548</v>
      </c>
      <c r="J12" s="6">
        <v>22204200</v>
      </c>
      <c r="K12" s="6">
        <v>21889263</v>
      </c>
      <c r="L12" s="6">
        <v>24488615</v>
      </c>
      <c r="M12" s="6">
        <v>23992196</v>
      </c>
    </row>
    <row r="13" spans="1:13" ht="22" customHeight="1">
      <c r="A13" s="5" t="s">
        <v>21</v>
      </c>
      <c r="B13" s="6">
        <v>19314001</v>
      </c>
      <c r="C13" s="6">
        <v>24779254</v>
      </c>
      <c r="D13" s="6">
        <v>23858342</v>
      </c>
      <c r="E13" s="6">
        <v>17723101</v>
      </c>
      <c r="F13" s="6">
        <v>28700193</v>
      </c>
      <c r="G13" s="6">
        <v>26516089</v>
      </c>
      <c r="H13" s="6">
        <v>35588159</v>
      </c>
      <c r="I13" s="6">
        <v>35678505</v>
      </c>
      <c r="J13" s="6">
        <v>25462999</v>
      </c>
      <c r="K13" s="6">
        <v>24104141</v>
      </c>
      <c r="L13" s="6">
        <v>29469648</v>
      </c>
      <c r="M13" s="6">
        <v>27314810</v>
      </c>
    </row>
    <row r="14" spans="1:13" ht="22" customHeight="1">
      <c r="A14" s="5" t="s">
        <v>22</v>
      </c>
      <c r="B14" s="6">
        <v>10340363</v>
      </c>
      <c r="C14" s="6">
        <v>13611035</v>
      </c>
      <c r="D14" s="6">
        <v>12886551</v>
      </c>
      <c r="E14" s="6">
        <v>9356949</v>
      </c>
      <c r="F14" s="6">
        <v>15041988</v>
      </c>
      <c r="G14" s="6">
        <v>14224827</v>
      </c>
      <c r="H14" s="6">
        <v>17058344</v>
      </c>
      <c r="I14" s="6">
        <v>18219949</v>
      </c>
      <c r="J14" s="6">
        <v>12051776</v>
      </c>
      <c r="K14" s="6">
        <v>10734643</v>
      </c>
      <c r="L14" s="6">
        <v>14595625</v>
      </c>
      <c r="M14" s="6">
        <v>12865372</v>
      </c>
    </row>
    <row r="15" spans="1:13" ht="22" customHeight="1">
      <c r="A15" s="7" t="s">
        <v>24</v>
      </c>
      <c r="B15" s="8">
        <f>B8-B12</f>
        <v>21367581</v>
      </c>
      <c r="C15" s="8">
        <f t="shared" ref="C15:M15" si="0">C8-C12</f>
        <v>28707058</v>
      </c>
      <c r="D15" s="8">
        <f t="shared" si="0"/>
        <v>26249575</v>
      </c>
      <c r="E15" s="8">
        <f t="shared" si="0"/>
        <v>19777874</v>
      </c>
      <c r="F15" s="8">
        <f t="shared" si="0"/>
        <v>31579073</v>
      </c>
      <c r="G15" s="8">
        <f t="shared" si="0"/>
        <v>29546990</v>
      </c>
      <c r="H15" s="8">
        <f t="shared" si="0"/>
        <v>38753733</v>
      </c>
      <c r="I15" s="8">
        <f t="shared" si="0"/>
        <v>38919930</v>
      </c>
      <c r="J15" s="8">
        <f t="shared" si="0"/>
        <v>27699819</v>
      </c>
      <c r="K15" s="8">
        <f t="shared" si="0"/>
        <v>26153358</v>
      </c>
      <c r="L15" s="8">
        <f t="shared" si="0"/>
        <v>32248939</v>
      </c>
      <c r="M15" s="8">
        <f t="shared" si="0"/>
        <v>29855913</v>
      </c>
    </row>
    <row r="16" spans="1:13" ht="22" customHeight="1">
      <c r="A16" s="7" t="s">
        <v>25</v>
      </c>
      <c r="B16" s="8">
        <f>SUM(B15:M15)</f>
        <v>350859843</v>
      </c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</row>
    <row r="17" spans="1:13" ht="22" customHeight="1">
      <c r="A17" s="9"/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</row>
    <row r="18" spans="1:13" ht="22" customHeight="1">
      <c r="A18" s="9"/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</row>
    <row r="19" spans="1:13" ht="22" customHeight="1">
      <c r="A19" s="4" t="s">
        <v>29</v>
      </c>
      <c r="B19" s="4" t="s">
        <v>0</v>
      </c>
      <c r="C19" s="4" t="s">
        <v>1</v>
      </c>
      <c r="D19" s="4" t="s">
        <v>2</v>
      </c>
      <c r="E19" s="4" t="s">
        <v>3</v>
      </c>
      <c r="F19" s="4" t="s">
        <v>4</v>
      </c>
      <c r="G19" s="4" t="s">
        <v>5</v>
      </c>
      <c r="H19" s="4" t="s">
        <v>6</v>
      </c>
      <c r="I19" s="4" t="s">
        <v>7</v>
      </c>
      <c r="J19" s="4" t="s">
        <v>8</v>
      </c>
      <c r="K19" s="4" t="s">
        <v>9</v>
      </c>
      <c r="L19" s="4" t="s">
        <v>10</v>
      </c>
      <c r="M19" s="4" t="s">
        <v>11</v>
      </c>
    </row>
    <row r="20" spans="1:13" ht="22" customHeight="1">
      <c r="A20" s="5" t="s">
        <v>13</v>
      </c>
      <c r="B20" s="10">
        <v>0.30959999999999999</v>
      </c>
      <c r="C20" s="10">
        <v>0.42799999999999999</v>
      </c>
      <c r="D20" s="10">
        <v>0.35120000000000001</v>
      </c>
      <c r="E20" s="10">
        <v>0.43790000000000001</v>
      </c>
      <c r="F20" s="10">
        <v>0.32179999999999997</v>
      </c>
      <c r="G20" s="10">
        <v>0.32240000000000002</v>
      </c>
      <c r="H20" s="10">
        <v>0.28050000000000003</v>
      </c>
      <c r="I20" s="10">
        <v>0.27189999999999998</v>
      </c>
      <c r="J20" s="10">
        <v>0.22220000000000001</v>
      </c>
      <c r="K20" s="10">
        <v>0.31850000000000001</v>
      </c>
      <c r="L20" s="10">
        <v>0.27839999999999998</v>
      </c>
      <c r="M20" s="10">
        <v>0.2697</v>
      </c>
    </row>
    <row r="21" spans="1:13" ht="22" customHeight="1">
      <c r="A21" s="5" t="s">
        <v>14</v>
      </c>
      <c r="B21" s="10">
        <v>0.49690000000000001</v>
      </c>
      <c r="C21" s="10">
        <v>0.40699999999999997</v>
      </c>
      <c r="D21" s="10">
        <v>0.4733</v>
      </c>
      <c r="E21" s="10">
        <v>0.39100000000000001</v>
      </c>
      <c r="F21" s="10">
        <v>0.4884</v>
      </c>
      <c r="G21" s="10">
        <v>0.4859</v>
      </c>
      <c r="H21" s="10">
        <v>0.52690000000000003</v>
      </c>
      <c r="I21" s="10">
        <v>0.5222</v>
      </c>
      <c r="J21" s="10">
        <v>0.55659999999999998</v>
      </c>
      <c r="K21" s="10">
        <v>0.49519999999999997</v>
      </c>
      <c r="L21" s="10">
        <v>0.52139999999999997</v>
      </c>
      <c r="M21" s="10">
        <v>0.52190000000000003</v>
      </c>
    </row>
    <row r="22" spans="1:13" ht="22" customHeight="1">
      <c r="A22" s="5" t="s">
        <v>15</v>
      </c>
      <c r="B22" s="10">
        <v>0.2374</v>
      </c>
      <c r="C22" s="10">
        <v>0.23150000000000001</v>
      </c>
      <c r="D22" s="10">
        <v>0.19889999999999999</v>
      </c>
      <c r="E22" s="10">
        <v>0.26340000000000002</v>
      </c>
      <c r="F22" s="10">
        <v>0.22320000000000001</v>
      </c>
      <c r="G22" s="10">
        <v>0.25619999999999998</v>
      </c>
      <c r="H22" s="10">
        <v>0.2419</v>
      </c>
      <c r="I22" s="10">
        <v>0.2452</v>
      </c>
      <c r="J22" s="10">
        <v>0.2457</v>
      </c>
      <c r="K22" s="10">
        <v>0.2326</v>
      </c>
      <c r="L22" s="10">
        <v>0.23430000000000001</v>
      </c>
      <c r="M22" s="10">
        <v>0.23230000000000001</v>
      </c>
    </row>
    <row r="23" spans="1:13" ht="22" customHeight="1">
      <c r="A23" s="5" t="s">
        <v>16</v>
      </c>
      <c r="B23" s="10">
        <v>0.25940000000000002</v>
      </c>
      <c r="C23" s="10">
        <v>0.1754</v>
      </c>
      <c r="D23" s="10">
        <v>0.27450000000000002</v>
      </c>
      <c r="E23" s="10">
        <v>0.12759999999999999</v>
      </c>
      <c r="F23" s="10">
        <v>0.26519999999999999</v>
      </c>
      <c r="G23" s="10">
        <v>0.22969999999999999</v>
      </c>
      <c r="H23" s="10">
        <v>0.28499999999999998</v>
      </c>
      <c r="I23" s="10">
        <v>0.27700000000000002</v>
      </c>
      <c r="J23" s="10">
        <v>0.31080000000000002</v>
      </c>
      <c r="K23" s="10">
        <v>0.2626</v>
      </c>
      <c r="L23" s="10">
        <v>0.28720000000000001</v>
      </c>
      <c r="M23" s="10">
        <v>0.28960000000000002</v>
      </c>
    </row>
    <row r="24" spans="1:13" ht="22" customHeight="1">
      <c r="A24" s="5" t="s">
        <v>17</v>
      </c>
      <c r="B24" s="10">
        <v>0.94579999999999997</v>
      </c>
      <c r="C24" s="10">
        <v>0.91790000000000005</v>
      </c>
      <c r="D24" s="10">
        <v>0.94750000000000001</v>
      </c>
      <c r="E24" s="10">
        <v>0.9385</v>
      </c>
      <c r="F24" s="10">
        <v>0.94740000000000002</v>
      </c>
      <c r="G24" s="10">
        <v>0.94120000000000004</v>
      </c>
      <c r="H24" s="10">
        <v>0.95450000000000002</v>
      </c>
      <c r="I24" s="10">
        <v>0.9526</v>
      </c>
      <c r="J24" s="10">
        <v>0.95520000000000005</v>
      </c>
      <c r="K24" s="10">
        <v>0.95730000000000004</v>
      </c>
      <c r="L24" s="10">
        <v>0.95099999999999996</v>
      </c>
      <c r="M24" s="10">
        <v>0.95279999999999998</v>
      </c>
    </row>
    <row r="25" spans="1:13" ht="22" customHeight="1">
      <c r="A25" s="5" t="s">
        <v>18</v>
      </c>
      <c r="B25" s="10">
        <v>5.4199999999999998E-2</v>
      </c>
      <c r="C25" s="10">
        <v>8.2100000000000006E-2</v>
      </c>
      <c r="D25" s="10">
        <v>5.2499999999999998E-2</v>
      </c>
      <c r="E25" s="10">
        <v>6.1499999999999999E-2</v>
      </c>
      <c r="F25" s="10">
        <v>5.2600000000000001E-2</v>
      </c>
      <c r="G25" s="10">
        <v>5.8799999999999998E-2</v>
      </c>
      <c r="H25" s="10">
        <v>4.5499999999999999E-2</v>
      </c>
      <c r="I25" s="10">
        <v>4.7399999999999998E-2</v>
      </c>
      <c r="J25" s="10">
        <v>4.48E-2</v>
      </c>
      <c r="K25" s="10">
        <v>4.2700000000000002E-2</v>
      </c>
      <c r="L25" s="10">
        <v>4.9000000000000002E-2</v>
      </c>
      <c r="M25" s="10">
        <v>4.7199999999999999E-2</v>
      </c>
    </row>
    <row r="26" spans="1:13" ht="22" customHeight="1">
      <c r="A26" s="5" t="s">
        <v>19</v>
      </c>
      <c r="B26" s="10">
        <v>0.56399999999999995</v>
      </c>
      <c r="C26" s="10">
        <v>0.5998</v>
      </c>
      <c r="D26" s="10">
        <v>0.57679999999999998</v>
      </c>
      <c r="E26" s="10">
        <v>0.59189999999999998</v>
      </c>
      <c r="F26" s="10">
        <v>0.57640000000000002</v>
      </c>
      <c r="G26" s="10">
        <v>0.5736</v>
      </c>
      <c r="H26" s="10">
        <v>0.55659999999999998</v>
      </c>
      <c r="I26" s="10">
        <v>0.56879999999999997</v>
      </c>
      <c r="J26" s="10">
        <v>0.55510000000000004</v>
      </c>
      <c r="K26" s="10">
        <v>0.5444</v>
      </c>
      <c r="L26" s="10">
        <v>0.56840000000000002</v>
      </c>
      <c r="M26" s="10">
        <v>0.5544</v>
      </c>
    </row>
    <row r="27" spans="1:13" ht="22" customHeight="1">
      <c r="A27" s="5" t="s">
        <v>20</v>
      </c>
      <c r="B27" s="10">
        <v>0.436</v>
      </c>
      <c r="C27" s="10">
        <v>0.4002</v>
      </c>
      <c r="D27" s="10">
        <v>0.42320000000000002</v>
      </c>
      <c r="E27" s="10">
        <v>0.40810000000000002</v>
      </c>
      <c r="F27" s="10">
        <v>0.42359999999999998</v>
      </c>
      <c r="G27" s="10">
        <v>0.4264</v>
      </c>
      <c r="H27" s="10">
        <v>0.44340000000000002</v>
      </c>
      <c r="I27" s="10">
        <v>0.43120000000000003</v>
      </c>
      <c r="J27" s="10">
        <v>0.44490000000000002</v>
      </c>
      <c r="K27" s="10">
        <v>0.4556</v>
      </c>
      <c r="L27" s="10">
        <v>0.43159999999999998</v>
      </c>
      <c r="M27" s="10">
        <v>0.4456</v>
      </c>
    </row>
    <row r="28" spans="1:13" ht="22" customHeight="1">
      <c r="A28" s="5" t="s">
        <v>21</v>
      </c>
      <c r="B28" s="10">
        <v>0.50980000000000003</v>
      </c>
      <c r="C28" s="10">
        <v>0.51770000000000005</v>
      </c>
      <c r="D28" s="10">
        <v>0.5242</v>
      </c>
      <c r="E28" s="10">
        <v>0.53039999999999998</v>
      </c>
      <c r="F28" s="10">
        <v>0.52390000000000003</v>
      </c>
      <c r="G28" s="10">
        <v>0.51480000000000004</v>
      </c>
      <c r="H28" s="10">
        <v>0.51119999999999999</v>
      </c>
      <c r="I28" s="10">
        <v>0.52139999999999997</v>
      </c>
      <c r="J28" s="10">
        <v>0.51019999999999999</v>
      </c>
      <c r="K28" s="10">
        <v>0.50170000000000003</v>
      </c>
      <c r="L28" s="10">
        <v>0.51939999999999997</v>
      </c>
      <c r="M28" s="10">
        <v>0.50729999999999997</v>
      </c>
    </row>
    <row r="29" spans="1:13" ht="22" customHeight="1">
      <c r="A29" s="5" t="s">
        <v>22</v>
      </c>
      <c r="B29" s="10">
        <v>0.27289999999999998</v>
      </c>
      <c r="C29" s="10">
        <v>0.28439999999999999</v>
      </c>
      <c r="D29" s="10">
        <v>0.28310000000000002</v>
      </c>
      <c r="E29" s="10">
        <v>0.28000000000000003</v>
      </c>
      <c r="F29" s="10">
        <v>0.27460000000000001</v>
      </c>
      <c r="G29" s="10">
        <v>0.27610000000000001</v>
      </c>
      <c r="H29" s="10">
        <v>0.245</v>
      </c>
      <c r="I29" s="10">
        <v>0.26629999999999998</v>
      </c>
      <c r="J29" s="10">
        <v>0.24149999999999999</v>
      </c>
      <c r="K29" s="10">
        <v>0.22339999999999999</v>
      </c>
      <c r="L29" s="10">
        <v>0.25719999999999998</v>
      </c>
      <c r="M29" s="10">
        <v>0.2389</v>
      </c>
    </row>
  </sheetData>
  <phoneticPr fontId="18" type="noConversion"/>
  <pageMargins left="0" right="0" top="0" bottom="0" header="0" footer="0"/>
  <pageSetup paperSize="9" scale="6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A23C6D-7EB6-1643-A283-8A9757E02622}">
  <sheetPr>
    <pageSetUpPr fitToPage="1"/>
  </sheetPr>
  <dimension ref="A1:Y29"/>
  <sheetViews>
    <sheetView zoomScale="113" workbookViewId="0">
      <selection activeCell="A2" sqref="A2"/>
    </sheetView>
  </sheetViews>
  <sheetFormatPr baseColWidth="10" defaultRowHeight="16"/>
  <cols>
    <col min="1" max="1" width="36.42578125" bestFit="1" customWidth="1"/>
    <col min="2" max="14" width="10.85546875" bestFit="1" customWidth="1"/>
    <col min="15" max="15" width="7" bestFit="1" customWidth="1"/>
    <col min="16" max="16" width="10.85546875" bestFit="1" customWidth="1"/>
    <col min="17" max="17" width="7" bestFit="1" customWidth="1"/>
    <col min="18" max="18" width="10.85546875" bestFit="1" customWidth="1"/>
    <col min="19" max="19" width="7" bestFit="1" customWidth="1"/>
    <col min="20" max="20" width="10.85546875" bestFit="1" customWidth="1"/>
    <col min="21" max="21" width="7" bestFit="1" customWidth="1"/>
    <col min="22" max="22" width="10.85546875" bestFit="1" customWidth="1"/>
    <col min="23" max="23" width="7" bestFit="1" customWidth="1"/>
    <col min="24" max="24" width="10.85546875" bestFit="1" customWidth="1"/>
    <col min="25" max="25" width="7" bestFit="1" customWidth="1"/>
  </cols>
  <sheetData>
    <row r="1" spans="1:25">
      <c r="A1" s="11" t="s">
        <v>30</v>
      </c>
    </row>
    <row r="3" spans="1:25" ht="22" customHeight="1">
      <c r="A3" s="4" t="s">
        <v>27</v>
      </c>
      <c r="B3" s="4" t="s">
        <v>0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6</v>
      </c>
      <c r="H3" s="4" t="s">
        <v>7</v>
      </c>
      <c r="I3" s="4" t="s">
        <v>8</v>
      </c>
      <c r="J3" s="4" t="s">
        <v>9</v>
      </c>
      <c r="K3" s="4" t="s">
        <v>10</v>
      </c>
      <c r="L3" s="4" t="s">
        <v>11</v>
      </c>
      <c r="M3" s="4" t="s">
        <v>23</v>
      </c>
    </row>
    <row r="4" spans="1:25" ht="22" customHeight="1">
      <c r="A4" s="5" t="s">
        <v>12</v>
      </c>
      <c r="B4" s="6">
        <v>282071278</v>
      </c>
      <c r="C4" s="6">
        <v>213024857</v>
      </c>
      <c r="D4" s="6">
        <v>204357871</v>
      </c>
      <c r="E4" s="6">
        <v>176208624</v>
      </c>
      <c r="F4" s="6">
        <v>206016629</v>
      </c>
      <c r="G4" s="6">
        <v>243899696</v>
      </c>
      <c r="H4" s="6">
        <v>233766359</v>
      </c>
      <c r="I4" s="6">
        <v>188433003</v>
      </c>
      <c r="J4" s="6">
        <v>183040239</v>
      </c>
      <c r="K4" s="6">
        <v>146654038</v>
      </c>
      <c r="L4" s="6">
        <v>149741823</v>
      </c>
      <c r="M4" s="6">
        <v>146146843</v>
      </c>
      <c r="N4" s="1"/>
      <c r="O4" s="3"/>
      <c r="P4" s="1"/>
      <c r="Q4" s="3"/>
      <c r="R4" s="1"/>
      <c r="S4" s="3"/>
      <c r="T4" s="1"/>
      <c r="U4" s="3"/>
      <c r="V4" s="1"/>
      <c r="W4" s="3"/>
      <c r="X4" s="1"/>
      <c r="Y4" s="3"/>
    </row>
    <row r="5" spans="1:25" ht="22" customHeight="1">
      <c r="A5" s="5" t="s">
        <v>13</v>
      </c>
      <c r="B5" s="6">
        <v>123703584</v>
      </c>
      <c r="C5" s="6">
        <v>64505745</v>
      </c>
      <c r="D5" s="6">
        <v>68092808</v>
      </c>
      <c r="E5" s="6">
        <v>55476105</v>
      </c>
      <c r="F5" s="6">
        <v>53370156</v>
      </c>
      <c r="G5" s="6">
        <v>65880748</v>
      </c>
      <c r="H5" s="6">
        <v>39539000</v>
      </c>
      <c r="I5" s="6">
        <v>34620564</v>
      </c>
      <c r="J5" s="6">
        <v>34612447</v>
      </c>
      <c r="K5" s="6">
        <v>24947866</v>
      </c>
      <c r="L5" s="6">
        <v>29847660</v>
      </c>
      <c r="M5" s="6">
        <v>31095561</v>
      </c>
      <c r="N5" s="1"/>
      <c r="O5" s="2"/>
      <c r="P5" s="1"/>
      <c r="Q5" s="2"/>
      <c r="R5" s="1"/>
      <c r="S5" s="2"/>
      <c r="T5" s="1"/>
      <c r="U5" s="2"/>
      <c r="V5" s="1"/>
      <c r="W5" s="2"/>
      <c r="X5" s="1"/>
      <c r="Y5" s="2"/>
    </row>
    <row r="6" spans="1:25" ht="22" customHeight="1">
      <c r="A6" s="5" t="s">
        <v>14</v>
      </c>
      <c r="B6" s="6">
        <v>111114547</v>
      </c>
      <c r="C6" s="6">
        <v>105275534</v>
      </c>
      <c r="D6" s="6">
        <v>96078251</v>
      </c>
      <c r="E6" s="6">
        <v>87769268</v>
      </c>
      <c r="F6" s="6">
        <v>109300734</v>
      </c>
      <c r="G6" s="6">
        <v>128374252</v>
      </c>
      <c r="H6" s="6">
        <v>138301068</v>
      </c>
      <c r="I6" s="6">
        <v>109926579</v>
      </c>
      <c r="J6" s="6">
        <v>106098264</v>
      </c>
      <c r="K6" s="6">
        <v>87806244</v>
      </c>
      <c r="L6" s="6">
        <v>85486506</v>
      </c>
      <c r="M6" s="6">
        <v>81831134</v>
      </c>
      <c r="N6" s="1"/>
      <c r="O6" s="2"/>
      <c r="P6" s="1"/>
      <c r="Q6" s="2"/>
      <c r="R6" s="1"/>
      <c r="S6" s="2"/>
      <c r="T6" s="1"/>
      <c r="U6" s="2"/>
      <c r="V6" s="1"/>
      <c r="W6" s="2"/>
      <c r="X6" s="1"/>
      <c r="Y6" s="2"/>
    </row>
    <row r="7" spans="1:25" ht="22" customHeight="1">
      <c r="A7" s="5" t="s">
        <v>15</v>
      </c>
      <c r="B7" s="6">
        <v>89789358</v>
      </c>
      <c r="C7" s="6">
        <v>61548043</v>
      </c>
      <c r="D7" s="6">
        <v>61556528</v>
      </c>
      <c r="E7" s="6">
        <v>41058811</v>
      </c>
      <c r="F7" s="6">
        <v>65621836</v>
      </c>
      <c r="G7" s="6">
        <v>61774295</v>
      </c>
      <c r="H7" s="6">
        <v>68606880</v>
      </c>
      <c r="I7" s="6">
        <v>50325367</v>
      </c>
      <c r="J7" s="6">
        <v>48553979</v>
      </c>
      <c r="K7" s="6">
        <v>39060663</v>
      </c>
      <c r="L7" s="6">
        <v>38065273</v>
      </c>
      <c r="M7" s="6">
        <v>37143642</v>
      </c>
      <c r="N7" s="1"/>
      <c r="O7" s="2"/>
      <c r="P7" s="1"/>
      <c r="Q7" s="2"/>
      <c r="R7" s="1"/>
      <c r="S7" s="2"/>
      <c r="T7" s="1"/>
      <c r="U7" s="2"/>
      <c r="V7" s="1"/>
      <c r="W7" s="2"/>
      <c r="X7" s="1"/>
      <c r="Y7" s="2"/>
    </row>
    <row r="8" spans="1:25" ht="22" customHeight="1">
      <c r="A8" s="5" t="s">
        <v>16</v>
      </c>
      <c r="B8" s="6">
        <v>21325189</v>
      </c>
      <c r="C8" s="6">
        <v>43727491</v>
      </c>
      <c r="D8" s="6">
        <v>34521723</v>
      </c>
      <c r="E8" s="6">
        <v>46710457</v>
      </c>
      <c r="F8" s="6">
        <v>43678898</v>
      </c>
      <c r="G8" s="6">
        <v>66599957</v>
      </c>
      <c r="H8" s="6">
        <v>69694188</v>
      </c>
      <c r="I8" s="6">
        <v>59601212</v>
      </c>
      <c r="J8" s="6">
        <v>57544285</v>
      </c>
      <c r="K8" s="6">
        <v>48745581</v>
      </c>
      <c r="L8" s="6">
        <v>47421233</v>
      </c>
      <c r="M8" s="6">
        <v>44687492</v>
      </c>
      <c r="N8" s="1"/>
      <c r="O8" s="2"/>
      <c r="P8" s="1"/>
      <c r="Q8" s="2"/>
      <c r="R8" s="1"/>
      <c r="S8" s="2"/>
      <c r="T8" s="1"/>
      <c r="U8" s="2"/>
      <c r="V8" s="1"/>
      <c r="W8" s="2"/>
      <c r="X8" s="1"/>
      <c r="Y8" s="2"/>
    </row>
    <row r="9" spans="1:25" ht="22" customHeight="1">
      <c r="A9" s="5" t="s">
        <v>17</v>
      </c>
      <c r="B9" s="6">
        <v>19887011</v>
      </c>
      <c r="C9" s="6">
        <v>41027197</v>
      </c>
      <c r="D9" s="6">
        <v>32002601</v>
      </c>
      <c r="E9" s="6">
        <v>44352573</v>
      </c>
      <c r="F9" s="6">
        <v>41221317</v>
      </c>
      <c r="G9" s="6">
        <v>62818674</v>
      </c>
      <c r="H9" s="6">
        <v>65705304</v>
      </c>
      <c r="I9" s="6">
        <v>56290930</v>
      </c>
      <c r="J9" s="6">
        <v>54314791</v>
      </c>
      <c r="K9" s="6">
        <v>46056927</v>
      </c>
      <c r="L9" s="6">
        <v>44714040</v>
      </c>
      <c r="M9" s="6">
        <v>42048181</v>
      </c>
      <c r="N9" s="1"/>
      <c r="O9" s="2"/>
      <c r="P9" s="1"/>
      <c r="Q9" s="2"/>
      <c r="R9" s="1"/>
      <c r="S9" s="2"/>
      <c r="T9" s="1"/>
      <c r="U9" s="2"/>
      <c r="V9" s="1"/>
      <c r="W9" s="2"/>
      <c r="X9" s="1"/>
      <c r="Y9" s="2"/>
    </row>
    <row r="10" spans="1:25" ht="22" customHeight="1">
      <c r="A10" s="5" t="s">
        <v>18</v>
      </c>
      <c r="B10" s="6">
        <v>1438178</v>
      </c>
      <c r="C10" s="6">
        <v>2700294</v>
      </c>
      <c r="D10" s="6">
        <v>2519122</v>
      </c>
      <c r="E10" s="6">
        <v>2357884</v>
      </c>
      <c r="F10" s="6">
        <v>2457581</v>
      </c>
      <c r="G10" s="6">
        <v>3781283</v>
      </c>
      <c r="H10" s="6">
        <v>3988884</v>
      </c>
      <c r="I10" s="6">
        <v>3310282</v>
      </c>
      <c r="J10" s="6">
        <v>3229494</v>
      </c>
      <c r="K10" s="6">
        <v>2688654</v>
      </c>
      <c r="L10" s="6">
        <v>2707193</v>
      </c>
      <c r="M10" s="6">
        <v>2639311</v>
      </c>
      <c r="N10" s="1"/>
      <c r="O10" s="2"/>
      <c r="P10" s="1"/>
      <c r="Q10" s="2"/>
      <c r="R10" s="1"/>
      <c r="S10" s="2"/>
      <c r="T10" s="1"/>
      <c r="U10" s="2"/>
      <c r="V10" s="1"/>
      <c r="W10" s="2"/>
      <c r="X10" s="1"/>
      <c r="Y10" s="2"/>
    </row>
    <row r="11" spans="1:25" ht="22" customHeight="1">
      <c r="A11" s="5" t="s">
        <v>19</v>
      </c>
      <c r="B11" s="6">
        <v>12112677</v>
      </c>
      <c r="C11" s="6">
        <v>25369068</v>
      </c>
      <c r="D11" s="6">
        <v>20337813</v>
      </c>
      <c r="E11" s="6">
        <v>26402293</v>
      </c>
      <c r="F11" s="6">
        <v>24912526</v>
      </c>
      <c r="G11" s="6">
        <v>39737350</v>
      </c>
      <c r="H11" s="6">
        <v>41860291</v>
      </c>
      <c r="I11" s="6">
        <v>35310059</v>
      </c>
      <c r="J11" s="6">
        <v>33699893</v>
      </c>
      <c r="K11" s="6">
        <v>29155352</v>
      </c>
      <c r="L11" s="6">
        <v>27892070</v>
      </c>
      <c r="M11" s="6">
        <v>26551392</v>
      </c>
      <c r="N11" s="1"/>
      <c r="O11" s="2"/>
      <c r="P11" s="1"/>
      <c r="Q11" s="2"/>
      <c r="R11" s="1"/>
      <c r="S11" s="2"/>
      <c r="T11" s="1"/>
      <c r="U11" s="2"/>
      <c r="V11" s="1"/>
      <c r="W11" s="2"/>
      <c r="X11" s="1"/>
      <c r="Y11" s="2"/>
    </row>
    <row r="12" spans="1:25" ht="22" customHeight="1">
      <c r="A12" s="5" t="s">
        <v>20</v>
      </c>
      <c r="B12" s="6">
        <v>9212512</v>
      </c>
      <c r="C12" s="6">
        <v>18358423</v>
      </c>
      <c r="D12" s="6">
        <v>14183910</v>
      </c>
      <c r="E12" s="6">
        <v>20308164</v>
      </c>
      <c r="F12" s="6">
        <v>18766372</v>
      </c>
      <c r="G12" s="6">
        <v>26862607</v>
      </c>
      <c r="H12" s="6">
        <v>27833897</v>
      </c>
      <c r="I12" s="6">
        <v>24291153</v>
      </c>
      <c r="J12" s="6">
        <v>23844392</v>
      </c>
      <c r="K12" s="6">
        <v>19590229</v>
      </c>
      <c r="L12" s="6">
        <v>19529163</v>
      </c>
      <c r="M12" s="6">
        <v>18136100</v>
      </c>
      <c r="N12" s="1"/>
      <c r="O12" s="2"/>
      <c r="P12" s="1"/>
      <c r="Q12" s="2"/>
      <c r="R12" s="1"/>
      <c r="S12" s="2"/>
      <c r="T12" s="1"/>
      <c r="U12" s="2"/>
      <c r="V12" s="1"/>
      <c r="W12" s="2"/>
      <c r="X12" s="1"/>
      <c r="Y12" s="2"/>
    </row>
    <row r="13" spans="1:25" ht="22" customHeight="1">
      <c r="A13" s="5" t="s">
        <v>21</v>
      </c>
      <c r="B13" s="6">
        <v>10674499</v>
      </c>
      <c r="C13" s="6">
        <v>22668774</v>
      </c>
      <c r="D13" s="6">
        <v>17818691</v>
      </c>
      <c r="E13" s="6">
        <v>24044409</v>
      </c>
      <c r="F13" s="6">
        <v>22454945</v>
      </c>
      <c r="G13" s="6">
        <v>35956067</v>
      </c>
      <c r="H13" s="6">
        <v>37871407</v>
      </c>
      <c r="I13" s="6">
        <v>31999777</v>
      </c>
      <c r="J13" s="6">
        <v>30470399</v>
      </c>
      <c r="K13" s="6">
        <v>26466698</v>
      </c>
      <c r="L13" s="6">
        <v>25184877</v>
      </c>
      <c r="M13" s="6">
        <v>23912081</v>
      </c>
      <c r="N13" s="1"/>
      <c r="O13" s="2"/>
      <c r="P13" s="1"/>
      <c r="Q13" s="2"/>
      <c r="R13" s="1"/>
      <c r="S13" s="2"/>
      <c r="T13" s="1"/>
      <c r="U13" s="2"/>
      <c r="V13" s="1"/>
      <c r="W13" s="2"/>
      <c r="X13" s="1"/>
      <c r="Y13" s="2"/>
    </row>
    <row r="14" spans="1:25" ht="22" customHeight="1">
      <c r="A14" s="5" t="s">
        <v>22</v>
      </c>
      <c r="B14" s="6">
        <v>5723091</v>
      </c>
      <c r="C14" s="6">
        <v>12184645</v>
      </c>
      <c r="D14" s="6">
        <v>9737241</v>
      </c>
      <c r="E14" s="6">
        <v>12659444</v>
      </c>
      <c r="F14" s="6">
        <v>11775854</v>
      </c>
      <c r="G14" s="6">
        <v>19021218</v>
      </c>
      <c r="H14" s="6">
        <v>21371941</v>
      </c>
      <c r="I14" s="6">
        <v>16439792</v>
      </c>
      <c r="J14" s="6">
        <v>15597215</v>
      </c>
      <c r="K14" s="6">
        <v>13836904</v>
      </c>
      <c r="L14" s="6">
        <v>12580913</v>
      </c>
      <c r="M14" s="6">
        <v>12220052</v>
      </c>
      <c r="N14" s="1"/>
      <c r="O14" s="2"/>
      <c r="P14" s="1"/>
      <c r="Q14" s="2"/>
      <c r="R14" s="1"/>
      <c r="S14" s="2"/>
      <c r="T14" s="1"/>
      <c r="U14" s="2"/>
      <c r="V14" s="1"/>
      <c r="W14" s="2"/>
      <c r="X14" s="1"/>
      <c r="Y14" s="2"/>
    </row>
    <row r="15" spans="1:25" ht="22" customHeight="1">
      <c r="A15" s="7" t="s">
        <v>24</v>
      </c>
      <c r="B15" s="8">
        <f>B8-B12</f>
        <v>12112677</v>
      </c>
      <c r="C15" s="8">
        <f t="shared" ref="C15:M15" si="0">C8-C12</f>
        <v>25369068</v>
      </c>
      <c r="D15" s="8">
        <f t="shared" si="0"/>
        <v>20337813</v>
      </c>
      <c r="E15" s="8">
        <f t="shared" si="0"/>
        <v>26402293</v>
      </c>
      <c r="F15" s="8">
        <f t="shared" si="0"/>
        <v>24912526</v>
      </c>
      <c r="G15" s="8">
        <f t="shared" si="0"/>
        <v>39737350</v>
      </c>
      <c r="H15" s="8">
        <f t="shared" si="0"/>
        <v>41860291</v>
      </c>
      <c r="I15" s="8">
        <f t="shared" si="0"/>
        <v>35310059</v>
      </c>
      <c r="J15" s="8">
        <f t="shared" si="0"/>
        <v>33699893</v>
      </c>
      <c r="K15" s="8">
        <f t="shared" si="0"/>
        <v>29155352</v>
      </c>
      <c r="L15" s="8">
        <f t="shared" si="0"/>
        <v>27892070</v>
      </c>
      <c r="M15" s="8">
        <f t="shared" si="0"/>
        <v>26551392</v>
      </c>
      <c r="N15" s="1"/>
      <c r="O15" s="2"/>
      <c r="P15" s="1"/>
      <c r="Q15" s="2"/>
      <c r="R15" s="1"/>
      <c r="S15" s="2"/>
      <c r="T15" s="1"/>
      <c r="U15" s="2"/>
      <c r="V15" s="1"/>
      <c r="W15" s="2"/>
      <c r="X15" s="1"/>
      <c r="Y15" s="2"/>
    </row>
    <row r="16" spans="1:25" ht="22" customHeight="1">
      <c r="A16" s="7" t="s">
        <v>25</v>
      </c>
      <c r="B16" s="8">
        <f>SUM(B15:M15)</f>
        <v>343340784</v>
      </c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1"/>
      <c r="O16" s="2"/>
      <c r="P16" s="1"/>
      <c r="Q16" s="2"/>
      <c r="R16" s="1"/>
      <c r="S16" s="2"/>
      <c r="T16" s="1"/>
      <c r="U16" s="2"/>
      <c r="V16" s="1"/>
      <c r="W16" s="2"/>
      <c r="X16" s="1"/>
      <c r="Y16" s="2"/>
    </row>
    <row r="17" spans="1:13" ht="22" customHeight="1">
      <c r="A17" s="9"/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</row>
    <row r="18" spans="1:13" ht="22" customHeight="1">
      <c r="A18" s="9"/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</row>
    <row r="19" spans="1:13" ht="22" customHeight="1">
      <c r="A19" s="4" t="s">
        <v>28</v>
      </c>
      <c r="B19" s="4" t="s">
        <v>0</v>
      </c>
      <c r="C19" s="4" t="s">
        <v>1</v>
      </c>
      <c r="D19" s="4" t="s">
        <v>2</v>
      </c>
      <c r="E19" s="4" t="s">
        <v>3</v>
      </c>
      <c r="F19" s="4" t="s">
        <v>4</v>
      </c>
      <c r="G19" s="4" t="s">
        <v>6</v>
      </c>
      <c r="H19" s="4" t="s">
        <v>7</v>
      </c>
      <c r="I19" s="4" t="s">
        <v>8</v>
      </c>
      <c r="J19" s="4" t="s">
        <v>9</v>
      </c>
      <c r="K19" s="4" t="s">
        <v>10</v>
      </c>
      <c r="L19" s="4" t="s">
        <v>11</v>
      </c>
      <c r="M19" s="4" t="s">
        <v>23</v>
      </c>
    </row>
    <row r="20" spans="1:13" ht="22" customHeight="1">
      <c r="A20" s="5" t="s">
        <v>13</v>
      </c>
      <c r="B20" s="10">
        <v>0.43859999999999999</v>
      </c>
      <c r="C20" s="10">
        <v>0.30280000000000001</v>
      </c>
      <c r="D20" s="10">
        <v>0.3332</v>
      </c>
      <c r="E20" s="10">
        <v>0.31480000000000002</v>
      </c>
      <c r="F20" s="10">
        <v>0.2591</v>
      </c>
      <c r="G20" s="10">
        <v>0.27010000000000001</v>
      </c>
      <c r="H20" s="10">
        <v>0.1691</v>
      </c>
      <c r="I20" s="10">
        <v>0.1837</v>
      </c>
      <c r="J20" s="10">
        <v>0.18909999999999999</v>
      </c>
      <c r="K20" s="10">
        <v>0.1701</v>
      </c>
      <c r="L20" s="10">
        <v>0.1993</v>
      </c>
      <c r="M20" s="10">
        <v>0.21279999999999999</v>
      </c>
    </row>
    <row r="21" spans="1:13" ht="22" customHeight="1">
      <c r="A21" s="5" t="s">
        <v>14</v>
      </c>
      <c r="B21" s="10">
        <v>0.39389999999999997</v>
      </c>
      <c r="C21" s="10">
        <v>0.49419999999999997</v>
      </c>
      <c r="D21" s="10">
        <v>0.47010000000000002</v>
      </c>
      <c r="E21" s="10">
        <v>0.49809999999999999</v>
      </c>
      <c r="F21" s="10">
        <v>0.53049999999999997</v>
      </c>
      <c r="G21" s="10">
        <v>0.52629999999999999</v>
      </c>
      <c r="H21" s="10">
        <v>0.59160000000000001</v>
      </c>
      <c r="I21" s="10">
        <v>0.58340000000000003</v>
      </c>
      <c r="J21" s="10">
        <v>0.5796</v>
      </c>
      <c r="K21" s="10">
        <v>0.59870000000000001</v>
      </c>
      <c r="L21" s="10">
        <v>0.57089999999999996</v>
      </c>
      <c r="M21" s="10">
        <v>0.55989999999999995</v>
      </c>
    </row>
    <row r="22" spans="1:13" ht="22" customHeight="1">
      <c r="A22" s="5" t="s">
        <v>15</v>
      </c>
      <c r="B22" s="10">
        <v>0.31830000000000003</v>
      </c>
      <c r="C22" s="10">
        <v>0.28889999999999999</v>
      </c>
      <c r="D22" s="10">
        <v>0.30120000000000002</v>
      </c>
      <c r="E22" s="10">
        <v>0.23300000000000001</v>
      </c>
      <c r="F22" s="10">
        <v>0.31850000000000001</v>
      </c>
      <c r="G22" s="10">
        <v>0.25330000000000003</v>
      </c>
      <c r="H22" s="10">
        <v>0.29349999999999998</v>
      </c>
      <c r="I22" s="10">
        <v>0.2671</v>
      </c>
      <c r="J22" s="10">
        <v>0.26529999999999998</v>
      </c>
      <c r="K22" s="10">
        <v>0.26629999999999998</v>
      </c>
      <c r="L22" s="10">
        <v>0.25419999999999998</v>
      </c>
      <c r="M22" s="10">
        <v>0.25419999999999998</v>
      </c>
    </row>
    <row r="23" spans="1:13" ht="22" customHeight="1">
      <c r="A23" s="5" t="s">
        <v>16</v>
      </c>
      <c r="B23" s="10">
        <v>7.5600000000000001E-2</v>
      </c>
      <c r="C23" s="10">
        <v>0.20530000000000001</v>
      </c>
      <c r="D23" s="10">
        <v>0.16889999999999999</v>
      </c>
      <c r="E23" s="10">
        <v>0.2651</v>
      </c>
      <c r="F23" s="10">
        <v>0.21199999999999999</v>
      </c>
      <c r="G23" s="10">
        <v>0.27310000000000001</v>
      </c>
      <c r="H23" s="10">
        <v>0.29809999999999998</v>
      </c>
      <c r="I23" s="10">
        <v>0.31630000000000003</v>
      </c>
      <c r="J23" s="10">
        <v>0.31440000000000001</v>
      </c>
      <c r="K23" s="10">
        <v>0.33239999999999997</v>
      </c>
      <c r="L23" s="10">
        <v>0.31669999999999998</v>
      </c>
      <c r="M23" s="10">
        <v>0.30580000000000002</v>
      </c>
    </row>
    <row r="24" spans="1:13" ht="22" customHeight="1">
      <c r="A24" s="5" t="s">
        <v>17</v>
      </c>
      <c r="B24" s="10">
        <v>0.93259999999999998</v>
      </c>
      <c r="C24" s="10">
        <v>0.93820000000000003</v>
      </c>
      <c r="D24" s="10">
        <v>0.92700000000000005</v>
      </c>
      <c r="E24" s="10">
        <v>0.94950000000000001</v>
      </c>
      <c r="F24" s="10">
        <v>0.94369999999999998</v>
      </c>
      <c r="G24" s="10">
        <v>0.94320000000000004</v>
      </c>
      <c r="H24" s="10">
        <v>0.94279999999999997</v>
      </c>
      <c r="I24" s="10">
        <v>0.94450000000000001</v>
      </c>
      <c r="J24" s="10">
        <v>0.94389999999999996</v>
      </c>
      <c r="K24" s="10">
        <v>0.94479999999999997</v>
      </c>
      <c r="L24" s="10">
        <v>0.94289999999999996</v>
      </c>
      <c r="M24" s="10">
        <v>0.94089999999999996</v>
      </c>
    </row>
    <row r="25" spans="1:13" ht="22" customHeight="1">
      <c r="A25" s="5" t="s">
        <v>18</v>
      </c>
      <c r="B25" s="10">
        <v>6.7400000000000002E-2</v>
      </c>
      <c r="C25" s="10">
        <v>6.1800000000000001E-2</v>
      </c>
      <c r="D25" s="10">
        <v>7.2999999999999995E-2</v>
      </c>
      <c r="E25" s="10">
        <v>5.0500000000000003E-2</v>
      </c>
      <c r="F25" s="10">
        <v>5.6300000000000003E-2</v>
      </c>
      <c r="G25" s="10">
        <v>5.6800000000000003E-2</v>
      </c>
      <c r="H25" s="10">
        <v>5.7200000000000001E-2</v>
      </c>
      <c r="I25" s="10">
        <v>5.5500000000000001E-2</v>
      </c>
      <c r="J25" s="10">
        <v>5.6099999999999997E-2</v>
      </c>
      <c r="K25" s="10">
        <v>5.5199999999999999E-2</v>
      </c>
      <c r="L25" s="10">
        <v>5.7099999999999998E-2</v>
      </c>
      <c r="M25" s="10">
        <v>5.91E-2</v>
      </c>
    </row>
    <row r="26" spans="1:13" ht="22" customHeight="1">
      <c r="A26" s="5" t="s">
        <v>19</v>
      </c>
      <c r="B26" s="10">
        <v>0.56799999999999995</v>
      </c>
      <c r="C26" s="10">
        <v>0.58020000000000005</v>
      </c>
      <c r="D26" s="10">
        <v>0.58909999999999996</v>
      </c>
      <c r="E26" s="10">
        <v>0.56520000000000004</v>
      </c>
      <c r="F26" s="10">
        <v>0.57040000000000002</v>
      </c>
      <c r="G26" s="10">
        <v>0.59670000000000001</v>
      </c>
      <c r="H26" s="10">
        <v>0.60060000000000002</v>
      </c>
      <c r="I26" s="10">
        <v>0.59240000000000004</v>
      </c>
      <c r="J26" s="10">
        <v>0.58560000000000001</v>
      </c>
      <c r="K26" s="10">
        <v>0.59809999999999997</v>
      </c>
      <c r="L26" s="10">
        <v>0.58819999999999995</v>
      </c>
      <c r="M26" s="10">
        <v>0.59419999999999995</v>
      </c>
    </row>
    <row r="27" spans="1:13" ht="22" customHeight="1">
      <c r="A27" s="5" t="s">
        <v>20</v>
      </c>
      <c r="B27" s="10">
        <v>0.432</v>
      </c>
      <c r="C27" s="10">
        <v>0.41980000000000001</v>
      </c>
      <c r="D27" s="10">
        <v>0.41089999999999999</v>
      </c>
      <c r="E27" s="10">
        <v>0.43480000000000002</v>
      </c>
      <c r="F27" s="10">
        <v>0.42959999999999998</v>
      </c>
      <c r="G27" s="10">
        <v>0.40329999999999999</v>
      </c>
      <c r="H27" s="10">
        <v>0.39939999999999998</v>
      </c>
      <c r="I27" s="10">
        <v>0.40760000000000002</v>
      </c>
      <c r="J27" s="10">
        <v>0.41439999999999999</v>
      </c>
      <c r="K27" s="10">
        <v>0.40189999999999998</v>
      </c>
      <c r="L27" s="10">
        <v>0.4118</v>
      </c>
      <c r="M27" s="10">
        <v>0.40579999999999999</v>
      </c>
    </row>
    <row r="28" spans="1:13" ht="22" customHeight="1">
      <c r="A28" s="5" t="s">
        <v>21</v>
      </c>
      <c r="B28" s="10">
        <v>0.50060000000000004</v>
      </c>
      <c r="C28" s="10">
        <v>0.51839999999999997</v>
      </c>
      <c r="D28" s="10">
        <v>0.51619999999999999</v>
      </c>
      <c r="E28" s="10">
        <v>0.51480000000000004</v>
      </c>
      <c r="F28" s="10">
        <v>0.5141</v>
      </c>
      <c r="G28" s="10">
        <v>0.53990000000000005</v>
      </c>
      <c r="H28" s="10">
        <v>0.54339999999999999</v>
      </c>
      <c r="I28" s="10">
        <v>0.53690000000000004</v>
      </c>
      <c r="J28" s="10">
        <v>0.52949999999999997</v>
      </c>
      <c r="K28" s="10">
        <v>0.54300000000000004</v>
      </c>
      <c r="L28" s="10">
        <v>0.53110000000000002</v>
      </c>
      <c r="M28" s="10">
        <v>0.53510000000000002</v>
      </c>
    </row>
    <row r="29" spans="1:13" ht="22" customHeight="1">
      <c r="A29" s="5" t="s">
        <v>22</v>
      </c>
      <c r="B29" s="10">
        <v>0.26840000000000003</v>
      </c>
      <c r="C29" s="10">
        <v>0.27860000000000001</v>
      </c>
      <c r="D29" s="10">
        <v>0.28210000000000002</v>
      </c>
      <c r="E29" s="10">
        <v>0.27100000000000002</v>
      </c>
      <c r="F29" s="10">
        <v>0.26960000000000001</v>
      </c>
      <c r="G29" s="10">
        <v>0.28560000000000002</v>
      </c>
      <c r="H29" s="10">
        <v>0.30669999999999997</v>
      </c>
      <c r="I29" s="10">
        <v>0.27579999999999999</v>
      </c>
      <c r="J29" s="10">
        <v>0.27100000000000002</v>
      </c>
      <c r="K29" s="10">
        <v>0.28389999999999999</v>
      </c>
      <c r="L29" s="10">
        <v>0.26529999999999998</v>
      </c>
      <c r="M29" s="10">
        <v>0.27350000000000002</v>
      </c>
    </row>
  </sheetData>
  <phoneticPr fontId="18" type="noConversion"/>
  <pageMargins left="0" right="0" top="0" bottom="0" header="0" footer="0"/>
  <pageSetup paperSize="9" scale="6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38</vt:i4>
      </vt:variant>
    </vt:vector>
  </HeadingPairs>
  <TitlesOfParts>
    <vt:vector size="40" baseType="lpstr">
      <vt:lpstr>Table S1</vt:lpstr>
      <vt:lpstr>Table S2</vt:lpstr>
      <vt:lpstr>'Table S2'!gam.e1b1.stats.txt.summary</vt:lpstr>
      <vt:lpstr>'Table S2'!gam.e1b1.stats.txt.summary_1</vt:lpstr>
      <vt:lpstr>'Table S2'!gam.e1b2.stats.txt.summary</vt:lpstr>
      <vt:lpstr>'Table S2'!gam.e1b2.stats.txt.summary_1</vt:lpstr>
      <vt:lpstr>'Table S2'!gam.e1b3.stats.txt.summary</vt:lpstr>
      <vt:lpstr>'Table S2'!gam.e1b3.stats.txt.summary_1</vt:lpstr>
      <vt:lpstr>'Table S2'!gam.e1b4.stats.txt.summary</vt:lpstr>
      <vt:lpstr>'Table S2'!gam.e1b4.stats.txt.summary_1</vt:lpstr>
      <vt:lpstr>'Table S2'!gam.e1b5.stats.txt.summary</vt:lpstr>
      <vt:lpstr>'Table S2'!gam.e1b5.stats.txt.summary_1</vt:lpstr>
      <vt:lpstr>'Table S2'!gam.e2b1.stats.txt.summary</vt:lpstr>
      <vt:lpstr>'Table S2'!gam.e2b1.stats.txt.summary_1</vt:lpstr>
      <vt:lpstr>'Table S2'!gam.e2b2.stats.txt.summary</vt:lpstr>
      <vt:lpstr>'Table S2'!gam.e2b2.stats.txt.summary_1</vt:lpstr>
      <vt:lpstr>'Table S2'!gam.e2b3.stats.txt.summary</vt:lpstr>
      <vt:lpstr>'Table S2'!gam.e2b3.stats.txt.summary_1</vt:lpstr>
      <vt:lpstr>'Table S2'!gam.e2b4.stats.txt.summary</vt:lpstr>
      <vt:lpstr>'Table S2'!gam.e2b4.stats.txt.summary_1</vt:lpstr>
      <vt:lpstr>'Table S2'!gam.e2b5.stats.txt.summary</vt:lpstr>
      <vt:lpstr>'Table S2'!gam.e2b5.stats.txt.summary_1</vt:lpstr>
      <vt:lpstr>'Table S2'!gam.e2b6.stats.txt.summary</vt:lpstr>
      <vt:lpstr>'Table S2'!gam.e2b6.stats.txt.summary_1</vt:lpstr>
      <vt:lpstr>'Table S2'!gam.e2b7.stats.txt.summary</vt:lpstr>
      <vt:lpstr>'Table S2'!gam.e2b7.stats.txt.summary_1</vt:lpstr>
      <vt:lpstr>'Table S1'!Print_Area</vt:lpstr>
      <vt:lpstr>'Table S2'!Print_Area</vt:lpstr>
      <vt:lpstr>'Table S1'!wor.e1b1.stats.txt.summary</vt:lpstr>
      <vt:lpstr>'Table S1'!wor.e1b2.stats.txt.summary</vt:lpstr>
      <vt:lpstr>'Table S1'!wor.e1b3.stats.txt.summary</vt:lpstr>
      <vt:lpstr>'Table S1'!wor.e1b4.stats.txt.summary</vt:lpstr>
      <vt:lpstr>'Table S1'!wor.e1b5.stats.txt.summary</vt:lpstr>
      <vt:lpstr>'Table S1'!wor.e1b6.stats.txt.summary</vt:lpstr>
      <vt:lpstr>'Table S1'!wor.e2b1.stats.txt.summary</vt:lpstr>
      <vt:lpstr>'Table S1'!wor.e2b2.stats.txt.summary</vt:lpstr>
      <vt:lpstr>'Table S1'!wor.e2b3.stats.txt.summary</vt:lpstr>
      <vt:lpstr>'Table S1'!wor.e2b4.stats.txt.summary</vt:lpstr>
      <vt:lpstr>'Table S1'!wor.e2b5.stats.txt.summary</vt:lpstr>
      <vt:lpstr>'Table S1'!wor.e2b6.stats.txt.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oberto Bo</cp:lastModifiedBy>
  <cp:lastPrinted>2026-01-31T20:55:02Z</cp:lastPrinted>
  <dcterms:created xsi:type="dcterms:W3CDTF">2025-09-23T11:51:42Z</dcterms:created>
  <dcterms:modified xsi:type="dcterms:W3CDTF">2026-04-08T11:29:19Z</dcterms:modified>
</cp:coreProperties>
</file>